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indiana-my.sharepoint.com/personal/ramdasb_iu_edu/Documents/Desktop/03-26-2024 JCI-AML-HSN748 Resubmission/"/>
    </mc:Choice>
  </mc:AlternateContent>
  <xr:revisionPtr revIDLastSave="656" documentId="11_F25DC773A252ABDACC104842095858A65BDE58ED" xr6:coauthVersionLast="47" xr6:coauthVersionMax="47" xr10:uidLastSave="{2284265B-14D7-4546-8B17-4C0BEC0B3024}"/>
  <bookViews>
    <workbookView xWindow="19080" yWindow="-120" windowWidth="19440" windowHeight="15000" tabRatio="791" xr2:uid="{00000000-000D-0000-FFFF-FFFF00000000}"/>
  </bookViews>
  <sheets>
    <sheet name="Figure 2C" sheetId="2" r:id="rId1"/>
    <sheet name="Figure 2D" sheetId="3" r:id="rId2"/>
    <sheet name="Figure 2E" sheetId="4" r:id="rId3"/>
    <sheet name="Figure 2H" sheetId="5" r:id="rId4"/>
    <sheet name="Figure 5C" sheetId="15" r:id="rId5"/>
    <sheet name="Figure 5D" sheetId="14" r:id="rId6"/>
    <sheet name="Figure 5E" sheetId="7" r:id="rId7"/>
    <sheet name="Figure 6A" sheetId="19" r:id="rId8"/>
    <sheet name="Figure 6B" sheetId="18" r:id="rId9"/>
    <sheet name="Figure 6C" sheetId="17" r:id="rId10"/>
    <sheet name="Figure 6D" sheetId="16" r:id="rId11"/>
    <sheet name="Figure 6F" sheetId="8" r:id="rId12"/>
    <sheet name="Figure 7B" sheetId="24" r:id="rId13"/>
    <sheet name="Figure 7C" sheetId="23" r:id="rId14"/>
    <sheet name="Figure 7F" sheetId="22" r:id="rId15"/>
    <sheet name="Figure 7H" sheetId="21" r:id="rId16"/>
    <sheet name="Figure 7I" sheetId="20" r:id="rId17"/>
    <sheet name="Figure 7K" sheetId="9" r:id="rId18"/>
    <sheet name="SF-3A" sheetId="26" r:id="rId19"/>
    <sheet name="SF-3B" sheetId="25" r:id="rId20"/>
    <sheet name="SF-3C" sheetId="10" r:id="rId21"/>
    <sheet name="SF-7A" sheetId="29" r:id="rId22"/>
    <sheet name="SF-7C" sheetId="28" r:id="rId23"/>
    <sheet name="SF-7D" sheetId="27" r:id="rId24"/>
    <sheet name="SF-7E" sheetId="11" r:id="rId25"/>
    <sheet name="SF-9B" sheetId="12" r:id="rId26"/>
    <sheet name="SF-10B" sheetId="32" r:id="rId27"/>
    <sheet name="SF-10D" sheetId="31" r:id="rId28"/>
    <sheet name="SF-10G " sheetId="30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6" i="21" l="1"/>
  <c r="J36" i="21"/>
  <c r="I36" i="21"/>
  <c r="J35" i="21"/>
  <c r="I35" i="21"/>
  <c r="K35" i="21" s="1"/>
  <c r="J34" i="21"/>
  <c r="I34" i="21"/>
  <c r="K34" i="21" s="1"/>
  <c r="J33" i="21"/>
  <c r="I33" i="21"/>
  <c r="K33" i="21" s="1"/>
  <c r="J32" i="21"/>
  <c r="I32" i="21"/>
  <c r="K32" i="21" s="1"/>
  <c r="J31" i="21"/>
  <c r="I31" i="21"/>
  <c r="K31" i="21" s="1"/>
  <c r="J29" i="21"/>
  <c r="I29" i="21"/>
  <c r="K29" i="21" s="1"/>
  <c r="J28" i="21"/>
  <c r="I28" i="21"/>
  <c r="K28" i="21" s="1"/>
  <c r="J27" i="21"/>
  <c r="I27" i="21"/>
  <c r="K27" i="21" s="1"/>
  <c r="J26" i="21"/>
  <c r="I26" i="21"/>
  <c r="K26" i="21" s="1"/>
  <c r="J25" i="21"/>
  <c r="I25" i="21"/>
  <c r="K25" i="21" s="1"/>
  <c r="K24" i="21"/>
  <c r="J24" i="21"/>
  <c r="I24" i="21"/>
  <c r="J23" i="21"/>
  <c r="I23" i="21"/>
  <c r="K23" i="21" s="1"/>
  <c r="J21" i="21"/>
  <c r="I21" i="21"/>
  <c r="K21" i="21" s="1"/>
  <c r="J20" i="21"/>
  <c r="I20" i="21"/>
  <c r="K20" i="21" s="1"/>
  <c r="J19" i="21"/>
  <c r="I19" i="21"/>
  <c r="K19" i="21" s="1"/>
  <c r="K18" i="21"/>
  <c r="J18" i="21"/>
  <c r="I18" i="21"/>
  <c r="J17" i="21"/>
  <c r="I17" i="21"/>
  <c r="K17" i="21" s="1"/>
  <c r="J16" i="21"/>
  <c r="I16" i="21"/>
  <c r="K16" i="21" s="1"/>
  <c r="J15" i="21"/>
  <c r="I15" i="21"/>
  <c r="K15" i="21" s="1"/>
  <c r="J13" i="21"/>
  <c r="I13" i="21"/>
  <c r="K13" i="21" s="1"/>
  <c r="J12" i="21"/>
  <c r="I12" i="21"/>
  <c r="K12" i="21" s="1"/>
  <c r="J11" i="21"/>
  <c r="I11" i="21"/>
  <c r="K11" i="21" s="1"/>
  <c r="J10" i="21"/>
  <c r="I10" i="21"/>
  <c r="K10" i="21" s="1"/>
  <c r="J9" i="21"/>
  <c r="I9" i="21"/>
  <c r="K9" i="21" s="1"/>
  <c r="J8" i="21"/>
  <c r="I8" i="21"/>
  <c r="K8" i="21" s="1"/>
  <c r="J7" i="21"/>
  <c r="I7" i="21"/>
  <c r="K7" i="21" s="1"/>
  <c r="K5" i="21"/>
  <c r="J5" i="21"/>
  <c r="I5" i="21"/>
  <c r="J4" i="21"/>
  <c r="I4" i="21"/>
  <c r="K4" i="21" s="1"/>
</calcChain>
</file>

<file path=xl/sharedStrings.xml><?xml version="1.0" encoding="utf-8"?>
<sst xmlns="http://schemas.openxmlformats.org/spreadsheetml/2006/main" count="243" uniqueCount="114">
  <si>
    <t>HSN608</t>
  </si>
  <si>
    <t>HSN748</t>
  </si>
  <si>
    <t>AC220</t>
  </si>
  <si>
    <t>Gilteritinib</t>
  </si>
  <si>
    <t>Crenolanib</t>
  </si>
  <si>
    <t>Midostuarin</t>
  </si>
  <si>
    <t>Sorafenib</t>
  </si>
  <si>
    <t>Ponatinib</t>
  </si>
  <si>
    <t>Figure 2C - BaF3/FLT3 ITD</t>
  </si>
  <si>
    <t>Figure 2D - BaF3/FLT3 ITD-F691L</t>
  </si>
  <si>
    <t>Figure 2E - BaF3/FLT3 ITD-D835Y</t>
  </si>
  <si>
    <t>Supplementary Figure 3A - BaF3-ITD+IL3</t>
  </si>
  <si>
    <t>HSN431</t>
  </si>
  <si>
    <t xml:space="preserve">Supplementary Figure 3B - MV411 </t>
  </si>
  <si>
    <t xml:space="preserve">Supplementary Figure 3C - HL-60 </t>
  </si>
  <si>
    <t>Binding kinetics and residence time results:</t>
  </si>
  <si>
    <t>FLT3 ITD</t>
  </si>
  <si>
    <t>Concentration in nM</t>
  </si>
  <si>
    <t>C-</t>
  </si>
  <si>
    <t>C+</t>
  </si>
  <si>
    <t>Time (min)</t>
  </si>
  <si>
    <t/>
  </si>
  <si>
    <t>DMSO</t>
  </si>
  <si>
    <t>AKT1</t>
  </si>
  <si>
    <t>Figure 5C</t>
  </si>
  <si>
    <t>Figure 5D</t>
  </si>
  <si>
    <t>Figure 5E</t>
  </si>
  <si>
    <t>mTOR</t>
  </si>
  <si>
    <t>S6K</t>
  </si>
  <si>
    <t>ELF4E</t>
  </si>
  <si>
    <t>ELF4G1</t>
  </si>
  <si>
    <t>MAPK</t>
  </si>
  <si>
    <t>MYC</t>
  </si>
  <si>
    <t>STMN1</t>
  </si>
  <si>
    <t>CDK1</t>
  </si>
  <si>
    <t>CDC23</t>
  </si>
  <si>
    <t>MCM3</t>
  </si>
  <si>
    <t>MCM2</t>
  </si>
  <si>
    <t>Figure 7C</t>
  </si>
  <si>
    <t>MCM4</t>
  </si>
  <si>
    <t>MCM10</t>
  </si>
  <si>
    <t>PIM1</t>
  </si>
  <si>
    <t>GATM</t>
  </si>
  <si>
    <t>SLC7A1</t>
  </si>
  <si>
    <t>SLC7A2</t>
  </si>
  <si>
    <t>PTPN11</t>
  </si>
  <si>
    <t>IDH2</t>
  </si>
  <si>
    <t>WT1</t>
  </si>
  <si>
    <t>CDK2</t>
  </si>
  <si>
    <t>CDK4</t>
  </si>
  <si>
    <t>CDC7</t>
  </si>
  <si>
    <t>ATR</t>
  </si>
  <si>
    <t>Figure 6A</t>
  </si>
  <si>
    <t>Vehicle</t>
  </si>
  <si>
    <t>Pre</t>
  </si>
  <si>
    <t>Post</t>
  </si>
  <si>
    <t>CD45.1+</t>
  </si>
  <si>
    <t>CD45.1-</t>
  </si>
  <si>
    <t>Ter119+</t>
  </si>
  <si>
    <t>Ter119+CD71+</t>
  </si>
  <si>
    <r>
      <t>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R1</t>
    </r>
    <r>
      <rPr>
        <vertAlign val="superscript"/>
        <sz val="10"/>
        <rFont val="Arial"/>
        <family val="2"/>
      </rPr>
      <t>-</t>
    </r>
  </si>
  <si>
    <r>
      <t>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GR1</t>
    </r>
    <r>
      <rPr>
        <vertAlign val="superscript"/>
        <sz val="10"/>
        <rFont val="Arial"/>
        <family val="2"/>
      </rPr>
      <t>+</t>
    </r>
  </si>
  <si>
    <r>
      <t>CD11b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Kit</t>
    </r>
    <r>
      <rPr>
        <vertAlign val="superscript"/>
        <sz val="10"/>
        <rFont val="Arial"/>
        <family val="2"/>
      </rPr>
      <t>+</t>
    </r>
  </si>
  <si>
    <r>
      <t>CD11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Kit</t>
    </r>
    <r>
      <rPr>
        <vertAlign val="superscript"/>
        <sz val="10"/>
        <rFont val="Arial"/>
        <family val="2"/>
      </rPr>
      <t>+</t>
    </r>
  </si>
  <si>
    <t xml:space="preserve">Figure 6F </t>
  </si>
  <si>
    <t>BM - Lin Neg</t>
  </si>
  <si>
    <t>BM - LSK</t>
  </si>
  <si>
    <t>Lin Neg KIT Pos</t>
  </si>
  <si>
    <t xml:space="preserve"> </t>
  </si>
  <si>
    <t xml:space="preserve"> WBC</t>
  </si>
  <si>
    <t xml:space="preserve"> Neutrophils </t>
  </si>
  <si>
    <t xml:space="preserve"> Monocytes</t>
  </si>
  <si>
    <t xml:space="preserve"> Spleen weight</t>
  </si>
  <si>
    <t>Figure 6B</t>
  </si>
  <si>
    <t>Spleen normal and leukemic cells</t>
  </si>
  <si>
    <t>BM Erythroid</t>
  </si>
  <si>
    <t xml:space="preserve">Figure 6C </t>
  </si>
  <si>
    <t xml:space="preserve">Figure 6D </t>
  </si>
  <si>
    <t>BM Myeloid cells</t>
  </si>
  <si>
    <t xml:space="preserve"> BM Myeloid blasts</t>
  </si>
  <si>
    <t>Figure 7F</t>
  </si>
  <si>
    <t>BM hCD45%</t>
  </si>
  <si>
    <t>Figure 7H</t>
  </si>
  <si>
    <t>Figure 7I</t>
  </si>
  <si>
    <t>Figure 7B</t>
  </si>
  <si>
    <t>Pre-treat</t>
  </si>
  <si>
    <t>1 week</t>
  </si>
  <si>
    <t>2 week</t>
  </si>
  <si>
    <t>3 week</t>
  </si>
  <si>
    <t>4 week</t>
  </si>
  <si>
    <t>Figure 7K</t>
  </si>
  <si>
    <t>Frequency of hCD45Pos LinNeg, CD34Pos leukemic cells (%)</t>
  </si>
  <si>
    <t>PB hCD45%</t>
  </si>
  <si>
    <t>Average</t>
  </si>
  <si>
    <t>Stdev</t>
  </si>
  <si>
    <t>%</t>
  </si>
  <si>
    <t>-GM-CSF</t>
  </si>
  <si>
    <t>+GM-CSF</t>
  </si>
  <si>
    <t xml:space="preserve">Vehicle </t>
  </si>
  <si>
    <t>Baseline</t>
  </si>
  <si>
    <t>5 Wks</t>
  </si>
  <si>
    <t>10 Wks</t>
  </si>
  <si>
    <t>15 Wks</t>
  </si>
  <si>
    <t>Supplementary Figure 9B</t>
  </si>
  <si>
    <t>Supplementary Figure 10B</t>
  </si>
  <si>
    <t>PB huCD45</t>
  </si>
  <si>
    <t>Supplementary Figure 10D</t>
  </si>
  <si>
    <t>BM huCD45</t>
  </si>
  <si>
    <t>Supplementary Figure 10G</t>
  </si>
  <si>
    <t>Spleen weight</t>
  </si>
  <si>
    <t>Supplementary Figure 7A</t>
  </si>
  <si>
    <t>Supplementary Figure 7C</t>
  </si>
  <si>
    <t>Supplementary Figure 7D</t>
  </si>
  <si>
    <t>Supplementary Figure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8"/>
      <color theme="1"/>
      <name val="Century Gothic"/>
      <family val="2"/>
    </font>
    <font>
      <b/>
      <sz val="8"/>
      <color theme="1"/>
      <name val="Century Gothic"/>
      <family val="2"/>
    </font>
    <font>
      <sz val="8"/>
      <name val="Century Gothic"/>
      <family val="2"/>
    </font>
    <font>
      <b/>
      <sz val="8"/>
      <color theme="0"/>
      <name val="Century Gothic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2" borderId="0" xfId="0" applyFont="1" applyFill="1" applyAlignment="1">
      <alignment horizontal="left" vertical="center"/>
    </xf>
    <xf numFmtId="0" fontId="7" fillId="2" borderId="0" xfId="0" applyFont="1" applyFill="1"/>
    <xf numFmtId="0" fontId="8" fillId="2" borderId="0" xfId="0" applyFont="1" applyFill="1" applyAlignment="1">
      <alignment horizontal="center" vertical="center" wrapText="1"/>
    </xf>
    <xf numFmtId="1" fontId="9" fillId="0" borderId="0" xfId="0" applyNumberFormat="1" applyFont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vertical="center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11" fillId="0" borderId="0" xfId="0" applyFont="1"/>
    <xf numFmtId="0" fontId="12" fillId="0" borderId="0" xfId="0" applyFont="1"/>
    <xf numFmtId="0" fontId="3" fillId="0" borderId="0" xfId="0" applyFont="1" applyAlignment="1"/>
    <xf numFmtId="0" fontId="5" fillId="0" borderId="0" xfId="0" applyFont="1" applyAlignment="1">
      <alignment horizontal="left"/>
    </xf>
    <xf numFmtId="0" fontId="14" fillId="0" borderId="0" xfId="0" applyFont="1"/>
    <xf numFmtId="0" fontId="3" fillId="0" borderId="0" xfId="0" quotePrefix="1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10">
    <dxf>
      <fill>
        <patternFill>
          <bgColor rgb="FFFFE6CD"/>
        </patternFill>
      </fill>
    </dxf>
    <dxf>
      <fill>
        <patternFill>
          <bgColor rgb="FFF2F5D8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79998168889431442"/>
        </patternFill>
      </fill>
    </dxf>
    <dxf>
      <fill>
        <patternFill>
          <bgColor rgb="FFFFE6CD"/>
        </patternFill>
      </fill>
    </dxf>
    <dxf>
      <fill>
        <patternFill>
          <bgColor rgb="FFF2F5D8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79998168889431442"/>
        </patternFill>
      </fill>
    </dxf>
    <dxf>
      <font>
        <color theme="0"/>
      </font>
      <fill>
        <patternFill>
          <bgColor theme="0"/>
        </patternFill>
      </fill>
      <border>
        <left/>
        <right/>
        <top/>
        <bottom/>
        <vertical/>
        <horizontal/>
      </border>
    </dxf>
    <dxf>
      <font>
        <color theme="0"/>
      </font>
      <fill>
        <patternFill>
          <bgColor theme="0"/>
        </patternFill>
      </fill>
      <border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6DFC3-FDCC-4746-BD97-680BCF016A40}">
  <dimension ref="B2:AH12"/>
  <sheetViews>
    <sheetView tabSelected="1" workbookViewId="0">
      <selection activeCell="B30" sqref="B30"/>
    </sheetView>
  </sheetViews>
  <sheetFormatPr defaultRowHeight="15" x14ac:dyDescent="0.25"/>
  <sheetData>
    <row r="2" spans="2:34" x14ac:dyDescent="0.25">
      <c r="B2" s="3" t="s">
        <v>8</v>
      </c>
    </row>
    <row r="4" spans="2:34" x14ac:dyDescent="0.25">
      <c r="C4" s="24" t="s">
        <v>0</v>
      </c>
      <c r="D4" s="24"/>
      <c r="E4" s="24"/>
      <c r="F4" s="24"/>
      <c r="G4" s="24" t="s">
        <v>1</v>
      </c>
      <c r="H4" s="24"/>
      <c r="I4" s="24"/>
      <c r="J4" s="24"/>
      <c r="K4" s="24" t="s">
        <v>2</v>
      </c>
      <c r="L4" s="24"/>
      <c r="M4" s="24"/>
      <c r="N4" s="24"/>
      <c r="O4" s="24" t="s">
        <v>3</v>
      </c>
      <c r="P4" s="24"/>
      <c r="Q4" s="24"/>
      <c r="R4" s="24"/>
      <c r="S4" s="24" t="s">
        <v>4</v>
      </c>
      <c r="T4" s="24"/>
      <c r="U4" s="24"/>
      <c r="V4" s="24"/>
      <c r="W4" s="24" t="s">
        <v>5</v>
      </c>
      <c r="X4" s="24"/>
      <c r="Y4" s="24"/>
      <c r="Z4" s="24"/>
      <c r="AA4" s="24" t="s">
        <v>6</v>
      </c>
      <c r="AB4" s="24"/>
      <c r="AC4" s="24"/>
      <c r="AD4" s="24"/>
      <c r="AE4" s="24" t="s">
        <v>7</v>
      </c>
      <c r="AF4" s="24"/>
      <c r="AG4" s="24"/>
      <c r="AH4" s="24"/>
    </row>
    <row r="5" spans="2:34" x14ac:dyDescent="0.25">
      <c r="B5" s="1">
        <v>3.2000000000000002E-3</v>
      </c>
      <c r="C5" s="1"/>
      <c r="D5" s="1">
        <v>105.97450000000001</v>
      </c>
      <c r="E5" s="1">
        <v>98.382829999999998</v>
      </c>
      <c r="F5" s="1">
        <v>98.558539999999994</v>
      </c>
      <c r="G5" s="1"/>
      <c r="H5" s="1">
        <v>67.625190000000003</v>
      </c>
      <c r="I5" s="1">
        <v>105.6178</v>
      </c>
      <c r="J5" s="1">
        <v>64.323899999999995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2:34" x14ac:dyDescent="0.25">
      <c r="B6" s="1">
        <v>1.6E-2</v>
      </c>
      <c r="C6" s="1">
        <v>16.364450000000001</v>
      </c>
      <c r="D6" s="1">
        <v>115.8421</v>
      </c>
      <c r="E6" s="1">
        <v>103.4636</v>
      </c>
      <c r="F6" s="1">
        <v>51.027169999999998</v>
      </c>
      <c r="G6" s="1">
        <v>22.640730000000001</v>
      </c>
      <c r="H6" s="1">
        <v>46.903689999999997</v>
      </c>
      <c r="I6" s="1">
        <v>113.51900000000001</v>
      </c>
      <c r="J6" s="1">
        <v>34.210160000000002</v>
      </c>
      <c r="K6" s="1">
        <v>101.56699999999999</v>
      </c>
      <c r="L6" s="1">
        <v>103.893</v>
      </c>
      <c r="M6" s="1"/>
      <c r="N6" s="1">
        <v>97.408810000000003</v>
      </c>
      <c r="O6" s="1">
        <v>103.8954</v>
      </c>
      <c r="P6" s="1">
        <v>91.891980000000004</v>
      </c>
      <c r="Q6" s="1">
        <v>112.36960000000001</v>
      </c>
      <c r="R6" s="1">
        <v>82.361739999999998</v>
      </c>
      <c r="S6" s="1">
        <v>94.895709999999994</v>
      </c>
      <c r="T6" s="1">
        <v>109.2719</v>
      </c>
      <c r="U6" s="1">
        <v>99.379570000000001</v>
      </c>
      <c r="V6" s="1">
        <v>126.5059</v>
      </c>
      <c r="W6" s="1">
        <v>100.82210000000001</v>
      </c>
      <c r="X6" s="1">
        <v>110.62820000000001</v>
      </c>
      <c r="Y6" s="1">
        <v>104.3878</v>
      </c>
      <c r="Z6" s="1">
        <v>105.0175</v>
      </c>
      <c r="AA6" s="1">
        <v>16.38147</v>
      </c>
      <c r="AB6" s="1">
        <v>107.1666</v>
      </c>
      <c r="AC6" s="1">
        <v>106.6169</v>
      </c>
      <c r="AD6" s="1">
        <v>105.393</v>
      </c>
      <c r="AE6" s="1">
        <v>103.3027</v>
      </c>
      <c r="AF6" s="1">
        <v>29.484300000000001</v>
      </c>
      <c r="AG6" s="1">
        <v>104.8019</v>
      </c>
      <c r="AH6" s="1">
        <v>107.77079999999999</v>
      </c>
    </row>
    <row r="7" spans="2:34" x14ac:dyDescent="0.25">
      <c r="B7" s="1">
        <v>0.08</v>
      </c>
      <c r="C7" s="1">
        <v>9.2845329999999997</v>
      </c>
      <c r="D7" s="1">
        <v>106.2911</v>
      </c>
      <c r="E7" s="1">
        <v>16.767209999999999</v>
      </c>
      <c r="F7" s="1">
        <v>69.46951</v>
      </c>
      <c r="G7" s="1">
        <v>9.9840020000000003</v>
      </c>
      <c r="H7" s="1">
        <v>31.860869999999998</v>
      </c>
      <c r="I7" s="1">
        <v>100.27849999999999</v>
      </c>
      <c r="J7" s="1">
        <v>16.922460000000001</v>
      </c>
      <c r="K7" s="1">
        <v>108.2465</v>
      </c>
      <c r="L7" s="1">
        <v>76.215900000000005</v>
      </c>
      <c r="M7" s="1">
        <v>17.46424</v>
      </c>
      <c r="N7" s="1">
        <v>128.0864</v>
      </c>
      <c r="O7" s="1">
        <v>108.03270000000001</v>
      </c>
      <c r="P7" s="1">
        <v>91.928319999999999</v>
      </c>
      <c r="Q7" s="1">
        <v>107.9581</v>
      </c>
      <c r="R7" s="1">
        <v>87.882429999999999</v>
      </c>
      <c r="S7" s="1">
        <v>94.548400000000001</v>
      </c>
      <c r="T7" s="1">
        <v>108.3813</v>
      </c>
      <c r="U7" s="1">
        <v>108.8736</v>
      </c>
      <c r="V7" s="1">
        <v>148.71250000000001</v>
      </c>
      <c r="W7" s="1">
        <v>99.315790000000007</v>
      </c>
      <c r="X7" s="1">
        <v>113.2936</v>
      </c>
      <c r="Y7" s="1">
        <v>110.0943</v>
      </c>
      <c r="Z7" s="1">
        <v>38.192210000000003</v>
      </c>
      <c r="AA7" s="1">
        <v>11.58807</v>
      </c>
      <c r="AB7" s="1">
        <v>112.9286</v>
      </c>
      <c r="AC7" s="1">
        <v>104.5732</v>
      </c>
      <c r="AD7" s="1">
        <v>131.2132</v>
      </c>
      <c r="AE7" s="1">
        <v>103.55119999999999</v>
      </c>
      <c r="AF7" s="1">
        <v>112.4251</v>
      </c>
      <c r="AG7" s="1">
        <v>114.20399999999999</v>
      </c>
      <c r="AH7" s="1">
        <v>125.98820000000001</v>
      </c>
    </row>
    <row r="8" spans="2:34" x14ac:dyDescent="0.25">
      <c r="B8" s="1">
        <v>0.4</v>
      </c>
      <c r="C8" s="1">
        <v>6.7680689999999997</v>
      </c>
      <c r="D8" s="1">
        <v>76.350859999999997</v>
      </c>
      <c r="E8" s="1">
        <v>6.4810109999999996</v>
      </c>
      <c r="F8" s="1">
        <v>36.771929999999998</v>
      </c>
      <c r="G8" s="1">
        <v>2.5563750000000001</v>
      </c>
      <c r="H8" s="1">
        <v>26.779119999999999</v>
      </c>
      <c r="I8" s="1">
        <v>14.16065</v>
      </c>
      <c r="J8" s="1">
        <v>9.6980020000000007</v>
      </c>
      <c r="K8" s="1">
        <v>84.902910000000006</v>
      </c>
      <c r="L8" s="1">
        <v>67.874350000000007</v>
      </c>
      <c r="M8" s="1">
        <v>98.727500000000006</v>
      </c>
      <c r="N8" s="1">
        <v>75.254959999999997</v>
      </c>
      <c r="O8" s="1">
        <v>89.285070000000005</v>
      </c>
      <c r="P8" s="1">
        <v>78.126090000000005</v>
      </c>
      <c r="Q8" s="1">
        <v>82.378829999999994</v>
      </c>
      <c r="R8" s="1">
        <v>84.585220000000007</v>
      </c>
      <c r="S8" s="1">
        <v>103.9713</v>
      </c>
      <c r="T8" s="1">
        <v>108.4238</v>
      </c>
      <c r="U8" s="1">
        <v>99.581400000000002</v>
      </c>
      <c r="V8" s="1">
        <v>135.74529999999999</v>
      </c>
      <c r="W8" s="1">
        <v>103.0959</v>
      </c>
      <c r="X8" s="1">
        <v>110.4992</v>
      </c>
      <c r="Y8" s="1">
        <v>104.38630000000001</v>
      </c>
      <c r="Z8" s="1">
        <v>61.928959999999996</v>
      </c>
      <c r="AA8" s="1">
        <v>10.6541</v>
      </c>
      <c r="AB8" s="1">
        <v>113.5941</v>
      </c>
      <c r="AC8" s="1">
        <v>9.4401960000000003</v>
      </c>
      <c r="AD8" s="1">
        <v>110.2196</v>
      </c>
      <c r="AE8" s="1">
        <v>63.98509</v>
      </c>
      <c r="AF8" s="1">
        <v>109.4812</v>
      </c>
      <c r="AG8" s="1">
        <v>101.9166</v>
      </c>
      <c r="AH8" s="1">
        <v>123.8668</v>
      </c>
    </row>
    <row r="9" spans="2:34" x14ac:dyDescent="0.25">
      <c r="B9" s="1">
        <v>2</v>
      </c>
      <c r="C9" s="1">
        <v>4.0324299999999997</v>
      </c>
      <c r="D9" s="1">
        <v>32.888640000000002</v>
      </c>
      <c r="E9" s="1">
        <v>2.3034460000000001</v>
      </c>
      <c r="F9" s="1">
        <v>11.92883</v>
      </c>
      <c r="G9" s="1">
        <v>2.3547880000000001</v>
      </c>
      <c r="H9" s="1">
        <v>15.42693</v>
      </c>
      <c r="I9" s="1">
        <v>2.3019080000000001</v>
      </c>
      <c r="J9" s="1">
        <v>6.03552</v>
      </c>
      <c r="K9" s="1">
        <v>9.5037090000000006</v>
      </c>
      <c r="L9" s="1">
        <v>40.804549999999999</v>
      </c>
      <c r="M9" s="1">
        <v>17.42577</v>
      </c>
      <c r="N9" s="1">
        <v>65.243189999999998</v>
      </c>
      <c r="O9" s="1">
        <v>21.132210000000001</v>
      </c>
      <c r="P9" s="1">
        <v>59.823480000000004</v>
      </c>
      <c r="Q9" s="1">
        <v>15.923999999999999</v>
      </c>
      <c r="R9" s="1">
        <v>60.335369999999998</v>
      </c>
      <c r="S9" s="1">
        <v>102.3817</v>
      </c>
      <c r="T9" s="1">
        <v>112.55249999999999</v>
      </c>
      <c r="U9" s="1">
        <v>102.4847</v>
      </c>
      <c r="V9" s="1">
        <v>150.79589999999999</v>
      </c>
      <c r="W9" s="1">
        <v>104.1859</v>
      </c>
      <c r="X9" s="1">
        <v>115.14239999999999</v>
      </c>
      <c r="Y9" s="1">
        <v>102.46680000000001</v>
      </c>
      <c r="Z9" s="1">
        <v>142.34059999999999</v>
      </c>
      <c r="AA9" s="1">
        <v>98.678399999999996</v>
      </c>
      <c r="AB9" s="1">
        <v>107.3287</v>
      </c>
      <c r="AC9" s="1">
        <v>5.221298</v>
      </c>
      <c r="AD9" s="1">
        <v>125.6888</v>
      </c>
      <c r="AE9" s="1">
        <v>12.349030000000001</v>
      </c>
      <c r="AF9" s="1">
        <v>96.402720000000002</v>
      </c>
      <c r="AG9" s="1">
        <v>63.939030000000002</v>
      </c>
      <c r="AH9" s="1">
        <v>105.8625</v>
      </c>
    </row>
    <row r="10" spans="2:34" x14ac:dyDescent="0.25">
      <c r="B10" s="1">
        <v>10</v>
      </c>
      <c r="C10" s="1">
        <v>3.182785</v>
      </c>
      <c r="D10" s="1">
        <v>13.475210000000001</v>
      </c>
      <c r="E10" s="1">
        <v>1.9064620000000001</v>
      </c>
      <c r="F10" s="1">
        <v>5.0255179999999999</v>
      </c>
      <c r="G10" s="1">
        <v>2.8472569999999999</v>
      </c>
      <c r="H10" s="1">
        <v>14.393969999999999</v>
      </c>
      <c r="I10" s="1">
        <v>2.466548</v>
      </c>
      <c r="J10" s="1">
        <v>4.9225570000000003</v>
      </c>
      <c r="K10" s="1">
        <v>1.9529650000000001</v>
      </c>
      <c r="L10" s="1">
        <v>16.838819999999998</v>
      </c>
      <c r="M10" s="1">
        <v>2.3834590000000002</v>
      </c>
      <c r="N10" s="1">
        <v>9.2322249999999997</v>
      </c>
      <c r="O10" s="1">
        <v>6.7748340000000002</v>
      </c>
      <c r="P10" s="1">
        <v>27.37087</v>
      </c>
      <c r="Q10" s="1">
        <v>4.4114630000000004</v>
      </c>
      <c r="R10" s="1">
        <v>16.90775</v>
      </c>
      <c r="S10" s="1">
        <v>43.05932</v>
      </c>
      <c r="T10" s="1">
        <v>48.441110000000002</v>
      </c>
      <c r="U10" s="1">
        <v>63.759630000000001</v>
      </c>
      <c r="V10" s="1">
        <v>124.6357</v>
      </c>
      <c r="W10" s="1">
        <v>37.632440000000003</v>
      </c>
      <c r="X10" s="1">
        <v>34.634180000000001</v>
      </c>
      <c r="Y10" s="1">
        <v>45.018279999999997</v>
      </c>
      <c r="Z10" s="1">
        <v>96.612930000000006</v>
      </c>
      <c r="AA10" s="1">
        <v>18.372969999999999</v>
      </c>
      <c r="AB10" s="1">
        <v>31.628900000000002</v>
      </c>
      <c r="AC10" s="1">
        <v>5.4186379999999996</v>
      </c>
      <c r="AD10" s="1">
        <v>106.50709999999999</v>
      </c>
      <c r="AE10" s="1">
        <v>7.6284689999999999</v>
      </c>
      <c r="AF10" s="1">
        <v>22.927779999999998</v>
      </c>
      <c r="AG10" s="1">
        <v>11.252140000000001</v>
      </c>
      <c r="AH10" s="1">
        <v>38.451050000000002</v>
      </c>
    </row>
    <row r="11" spans="2:34" x14ac:dyDescent="0.25">
      <c r="B11" s="1">
        <v>50</v>
      </c>
      <c r="C11" s="1">
        <v>3.2301380000000002</v>
      </c>
      <c r="D11" s="1">
        <v>9.9403009999999998</v>
      </c>
      <c r="E11" s="1">
        <v>1.7325889999999999</v>
      </c>
      <c r="F11" s="1">
        <v>4.9421689999999998</v>
      </c>
      <c r="G11" s="1">
        <v>5.3934850000000001</v>
      </c>
      <c r="H11" s="1">
        <v>20.140139999999999</v>
      </c>
      <c r="I11" s="1">
        <v>2.6081089999999998</v>
      </c>
      <c r="J11" s="1">
        <v>8.1462280000000007</v>
      </c>
      <c r="K11" s="1">
        <v>0.61626300000000001</v>
      </c>
      <c r="L11" s="1">
        <v>12.686210000000001</v>
      </c>
      <c r="M11" s="1">
        <v>0.86784099999999997</v>
      </c>
      <c r="N11" s="1">
        <v>3.392846</v>
      </c>
      <c r="O11" s="1">
        <v>4.786016</v>
      </c>
      <c r="P11" s="1">
        <v>13.99428</v>
      </c>
      <c r="Q11" s="1">
        <v>2.3680720000000002</v>
      </c>
      <c r="R11" s="1">
        <v>3.9272640000000001</v>
      </c>
      <c r="S11" s="1">
        <v>7.2460370000000003</v>
      </c>
      <c r="T11" s="1">
        <v>9.3741640000000004</v>
      </c>
      <c r="U11" s="1">
        <v>3.107364</v>
      </c>
      <c r="V11" s="1">
        <v>15.909509999999999</v>
      </c>
      <c r="W11" s="1">
        <v>6.3771110000000002</v>
      </c>
      <c r="X11" s="1">
        <v>12.305479999999999</v>
      </c>
      <c r="Y11" s="1">
        <v>3.2434090000000002</v>
      </c>
      <c r="Z11" s="1">
        <v>9.8979250000000008</v>
      </c>
      <c r="AA11" s="1">
        <v>7.1627869999999998</v>
      </c>
      <c r="AB11" s="1">
        <v>11.5817</v>
      </c>
      <c r="AC11" s="1">
        <v>3.0983939999999999</v>
      </c>
      <c r="AD11" s="1">
        <v>23.743089999999999</v>
      </c>
      <c r="AE11" s="1">
        <v>2.9196179999999998</v>
      </c>
      <c r="AF11" s="1">
        <v>5.3760519999999996</v>
      </c>
      <c r="AG11" s="1">
        <v>0.72582400000000002</v>
      </c>
      <c r="AH11" s="1">
        <v>6.4696220000000002</v>
      </c>
    </row>
    <row r="12" spans="2:34" x14ac:dyDescent="0.25">
      <c r="B12" s="1">
        <v>250</v>
      </c>
      <c r="C12" s="1">
        <v>-0.30508999999999997</v>
      </c>
      <c r="D12" s="1">
        <v>8.3000220000000002</v>
      </c>
      <c r="E12" s="1">
        <v>0.14926900000000001</v>
      </c>
      <c r="F12" s="1">
        <v>-1.11049</v>
      </c>
      <c r="G12" s="1">
        <v>2.8431980000000001</v>
      </c>
      <c r="H12" s="1">
        <v>22.47598</v>
      </c>
      <c r="I12" s="1">
        <v>3.9867819999999998</v>
      </c>
      <c r="J12" s="1">
        <v>5.6579949999999997</v>
      </c>
      <c r="K12" s="1">
        <v>-9.8089999999999997E-2</v>
      </c>
      <c r="L12" s="1">
        <v>9.4419880000000003</v>
      </c>
      <c r="M12" s="1">
        <v>1.2617480000000001</v>
      </c>
      <c r="N12" s="1">
        <v>1.4390320000000001</v>
      </c>
      <c r="O12" s="1">
        <v>2.4968460000000001</v>
      </c>
      <c r="P12" s="1">
        <v>9.4731330000000007</v>
      </c>
      <c r="Q12" s="1">
        <v>1.480243</v>
      </c>
      <c r="R12" s="1">
        <v>-0.72316000000000003</v>
      </c>
      <c r="S12" s="1">
        <v>1.7098850000000001</v>
      </c>
      <c r="T12" s="1">
        <v>3.5555819999999998</v>
      </c>
      <c r="U12" s="1">
        <v>0.669014</v>
      </c>
      <c r="V12" s="1">
        <v>2.8560729999999999</v>
      </c>
      <c r="W12" s="1">
        <v>0.54568000000000005</v>
      </c>
      <c r="X12" s="1">
        <v>1.80749</v>
      </c>
      <c r="Y12" s="1">
        <v>-0.65854999999999997</v>
      </c>
      <c r="Z12" s="1">
        <v>0.38698500000000002</v>
      </c>
      <c r="AA12" s="1">
        <v>5.3833099999999998</v>
      </c>
      <c r="AB12" s="1">
        <v>5.7977340000000002</v>
      </c>
      <c r="AC12" s="1">
        <v>3.0819489999999998</v>
      </c>
      <c r="AD12" s="1">
        <v>8.3550620000000002</v>
      </c>
      <c r="AE12" s="1">
        <v>5.1725820000000002</v>
      </c>
      <c r="AF12" s="1">
        <v>2.7232319999999999</v>
      </c>
      <c r="AG12" s="1">
        <v>-0.45822000000000002</v>
      </c>
      <c r="AH12" s="1">
        <v>0.34384500000000001</v>
      </c>
    </row>
  </sheetData>
  <mergeCells count="8">
    <mergeCell ref="AA4:AD4"/>
    <mergeCell ref="AE4:AH4"/>
    <mergeCell ref="C4:F4"/>
    <mergeCell ref="G4:J4"/>
    <mergeCell ref="K4:N4"/>
    <mergeCell ref="O4:R4"/>
    <mergeCell ref="S4:V4"/>
    <mergeCell ref="W4:Z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F1C59-8C8F-4937-B6E7-21A10FF33A92}">
  <dimension ref="B2:N6"/>
  <sheetViews>
    <sheetView workbookViewId="0">
      <selection activeCell="H22" sqref="H22"/>
    </sheetView>
  </sheetViews>
  <sheetFormatPr defaultRowHeight="14.25" x14ac:dyDescent="0.2"/>
  <cols>
    <col min="1" max="1" width="8" style="2" customWidth="1"/>
    <col min="2" max="2" width="15.42578125" style="2" customWidth="1"/>
    <col min="3" max="16384" width="9.140625" style="2"/>
  </cols>
  <sheetData>
    <row r="2" spans="2:14" ht="15" x14ac:dyDescent="0.25">
      <c r="B2" s="25" t="s">
        <v>76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2:14" x14ac:dyDescent="0.2">
      <c r="B3" s="26" t="s">
        <v>75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</row>
    <row r="4" spans="2:14" x14ac:dyDescent="0.2">
      <c r="C4" s="26" t="s">
        <v>53</v>
      </c>
      <c r="D4" s="26"/>
      <c r="E4" s="26"/>
      <c r="F4" s="26"/>
      <c r="G4" s="26"/>
      <c r="H4" s="26"/>
      <c r="I4" s="26" t="s">
        <v>1</v>
      </c>
      <c r="J4" s="26"/>
      <c r="K4" s="26"/>
      <c r="L4" s="26"/>
      <c r="M4" s="26"/>
      <c r="N4" s="26"/>
    </row>
    <row r="5" spans="2:14" x14ac:dyDescent="0.2">
      <c r="B5" s="2" t="s">
        <v>58</v>
      </c>
      <c r="C5" s="4">
        <v>6.86</v>
      </c>
      <c r="D5" s="4">
        <v>13.8</v>
      </c>
      <c r="E5" s="4">
        <v>6.04</v>
      </c>
      <c r="F5" s="4">
        <v>10.4</v>
      </c>
      <c r="G5" s="4">
        <v>14.6</v>
      </c>
      <c r="H5" s="4">
        <v>7.26</v>
      </c>
      <c r="I5" s="4">
        <v>29.5</v>
      </c>
      <c r="J5" s="4">
        <v>15.2</v>
      </c>
      <c r="K5" s="4">
        <v>22.8</v>
      </c>
      <c r="L5" s="4">
        <v>12.7</v>
      </c>
      <c r="M5" s="4">
        <v>19.2</v>
      </c>
      <c r="N5" s="4">
        <v>8.9700000000000006</v>
      </c>
    </row>
    <row r="6" spans="2:14" x14ac:dyDescent="0.2">
      <c r="B6" s="2" t="s">
        <v>59</v>
      </c>
      <c r="C6" s="4">
        <v>3.04</v>
      </c>
      <c r="D6" s="4">
        <v>9.7899999999999991</v>
      </c>
      <c r="E6" s="4">
        <v>3.33</v>
      </c>
      <c r="F6" s="4">
        <v>7.09</v>
      </c>
      <c r="G6" s="4">
        <v>10.4</v>
      </c>
      <c r="H6" s="4">
        <v>4.9000000000000004</v>
      </c>
      <c r="I6" s="4">
        <v>24</v>
      </c>
      <c r="J6" s="4">
        <v>12.2</v>
      </c>
      <c r="K6" s="4">
        <v>18.5</v>
      </c>
      <c r="L6" s="4">
        <v>9.67</v>
      </c>
      <c r="M6" s="4">
        <v>15.8</v>
      </c>
      <c r="N6" s="4">
        <v>6.8</v>
      </c>
    </row>
  </sheetData>
  <mergeCells count="4">
    <mergeCell ref="B2:N2"/>
    <mergeCell ref="B3:N3"/>
    <mergeCell ref="C4:H4"/>
    <mergeCell ref="I4:N4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E7C97-E965-403E-8390-10556FF8D49F}">
  <dimension ref="B2:N13"/>
  <sheetViews>
    <sheetView workbookViewId="0">
      <selection activeCell="I28" sqref="I28"/>
    </sheetView>
  </sheetViews>
  <sheetFormatPr defaultRowHeight="14.25" x14ac:dyDescent="0.2"/>
  <cols>
    <col min="1" max="1" width="8" style="2" customWidth="1"/>
    <col min="2" max="2" width="15.42578125" style="2" customWidth="1"/>
    <col min="3" max="16384" width="9.140625" style="2"/>
  </cols>
  <sheetData>
    <row r="2" spans="2:14" ht="15" x14ac:dyDescent="0.25">
      <c r="B2" s="25" t="s">
        <v>77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2:14" x14ac:dyDescent="0.2">
      <c r="B3" s="26" t="s">
        <v>78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</row>
    <row r="4" spans="2:14" x14ac:dyDescent="0.2">
      <c r="C4" s="26" t="s">
        <v>53</v>
      </c>
      <c r="D4" s="26"/>
      <c r="E4" s="26"/>
      <c r="F4" s="26"/>
      <c r="G4" s="26"/>
      <c r="H4" s="26"/>
      <c r="I4" s="26" t="s">
        <v>1</v>
      </c>
      <c r="J4" s="26"/>
      <c r="K4" s="26"/>
      <c r="L4" s="26"/>
      <c r="M4" s="26"/>
      <c r="N4" s="26"/>
    </row>
    <row r="5" spans="2:14" x14ac:dyDescent="0.2">
      <c r="B5" s="21" t="s">
        <v>60</v>
      </c>
      <c r="C5" s="4">
        <v>9.06</v>
      </c>
      <c r="D5" s="4">
        <v>9.9700000000000006</v>
      </c>
      <c r="E5" s="4">
        <v>11.9</v>
      </c>
      <c r="F5" s="4">
        <v>12.3</v>
      </c>
      <c r="G5" s="4">
        <v>10.7</v>
      </c>
      <c r="H5" s="4">
        <v>8.51</v>
      </c>
      <c r="I5" s="4">
        <v>3.71</v>
      </c>
      <c r="J5" s="4">
        <v>4.38</v>
      </c>
      <c r="K5" s="4">
        <v>4.33</v>
      </c>
      <c r="L5" s="4">
        <v>2.94</v>
      </c>
      <c r="M5" s="4">
        <v>2.85</v>
      </c>
      <c r="N5" s="4">
        <v>2.85</v>
      </c>
    </row>
    <row r="6" spans="2:14" x14ac:dyDescent="0.2">
      <c r="B6" s="21" t="s">
        <v>61</v>
      </c>
      <c r="C6" s="4">
        <v>36.4</v>
      </c>
      <c r="D6" s="4">
        <v>55</v>
      </c>
      <c r="E6" s="4">
        <v>40.4</v>
      </c>
      <c r="F6" s="4">
        <v>39.299999999999997</v>
      </c>
      <c r="G6" s="4">
        <v>56.6</v>
      </c>
      <c r="H6" s="4">
        <v>39.9</v>
      </c>
      <c r="I6" s="4">
        <v>65.2</v>
      </c>
      <c r="J6" s="4">
        <v>67.7</v>
      </c>
      <c r="K6" s="4">
        <v>57.1</v>
      </c>
      <c r="L6" s="4">
        <v>52.1</v>
      </c>
      <c r="M6" s="4">
        <v>55.3</v>
      </c>
      <c r="N6" s="4">
        <v>49.9</v>
      </c>
    </row>
    <row r="8" spans="2:14" x14ac:dyDescent="0.2">
      <c r="B8" s="26" t="s">
        <v>79</v>
      </c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</row>
    <row r="9" spans="2:14" x14ac:dyDescent="0.2">
      <c r="C9" s="26" t="s">
        <v>53</v>
      </c>
      <c r="D9" s="26"/>
      <c r="E9" s="26"/>
      <c r="F9" s="26"/>
      <c r="G9" s="26"/>
      <c r="H9" s="26"/>
      <c r="I9" s="26" t="s">
        <v>1</v>
      </c>
      <c r="J9" s="26"/>
      <c r="K9" s="26"/>
      <c r="L9" s="26"/>
      <c r="M9" s="26"/>
      <c r="N9" s="26"/>
    </row>
    <row r="10" spans="2:14" x14ac:dyDescent="0.2">
      <c r="B10" s="21" t="s">
        <v>62</v>
      </c>
      <c r="C10" s="4">
        <v>10.4</v>
      </c>
      <c r="D10" s="4">
        <v>10.199999999999999</v>
      </c>
      <c r="E10" s="4">
        <v>12</v>
      </c>
      <c r="F10" s="4">
        <v>10.8</v>
      </c>
      <c r="G10" s="4">
        <v>9.93</v>
      </c>
      <c r="H10" s="4">
        <v>11.1</v>
      </c>
      <c r="I10" s="4">
        <v>7.16</v>
      </c>
      <c r="J10" s="4">
        <v>8.59</v>
      </c>
      <c r="K10" s="4">
        <v>8.5399999999999991</v>
      </c>
      <c r="L10" s="4">
        <v>9.42</v>
      </c>
      <c r="M10" s="4">
        <v>9.7100000000000009</v>
      </c>
      <c r="N10" s="4">
        <v>11</v>
      </c>
    </row>
    <row r="11" spans="2:14" x14ac:dyDescent="0.2">
      <c r="B11" s="21" t="s">
        <v>63</v>
      </c>
      <c r="C11" s="4">
        <v>2.4700000000000002</v>
      </c>
      <c r="D11" s="4">
        <v>2.88</v>
      </c>
      <c r="E11" s="4">
        <v>3.75</v>
      </c>
      <c r="F11" s="4">
        <v>2.56</v>
      </c>
      <c r="G11" s="4">
        <v>4.09</v>
      </c>
      <c r="H11" s="4">
        <v>3.15</v>
      </c>
      <c r="I11" s="4">
        <v>3.84</v>
      </c>
      <c r="J11" s="4">
        <v>4.83</v>
      </c>
      <c r="K11" s="4">
        <v>3.69</v>
      </c>
      <c r="L11" s="4">
        <v>3.96</v>
      </c>
      <c r="M11" s="4">
        <v>3.4</v>
      </c>
      <c r="N11" s="4">
        <v>3.6</v>
      </c>
    </row>
    <row r="13" spans="2:14" x14ac:dyDescent="0.2">
      <c r="C13" s="2" t="s">
        <v>68</v>
      </c>
    </row>
  </sheetData>
  <mergeCells count="7">
    <mergeCell ref="C9:H9"/>
    <mergeCell ref="I9:N9"/>
    <mergeCell ref="B2:N2"/>
    <mergeCell ref="B3:N3"/>
    <mergeCell ref="C4:H4"/>
    <mergeCell ref="I4:N4"/>
    <mergeCell ref="B8:N8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9D4E5-CB87-4608-A840-772285942D22}">
  <dimension ref="C2:N12"/>
  <sheetViews>
    <sheetView workbookViewId="0">
      <selection activeCell="F28" sqref="F28"/>
    </sheetView>
  </sheetViews>
  <sheetFormatPr defaultRowHeight="14.25" x14ac:dyDescent="0.2"/>
  <cols>
    <col min="1" max="1" width="8" style="2" customWidth="1"/>
    <col min="2" max="2" width="15.42578125" style="2" customWidth="1"/>
    <col min="3" max="16384" width="9.140625" style="2"/>
  </cols>
  <sheetData>
    <row r="2" spans="3:14" ht="15" x14ac:dyDescent="0.25">
      <c r="C2" s="25" t="s">
        <v>64</v>
      </c>
      <c r="D2" s="25"/>
      <c r="E2" s="25"/>
      <c r="F2" s="25"/>
      <c r="G2" s="25"/>
      <c r="H2" s="25"/>
      <c r="I2" s="25"/>
      <c r="J2" s="25"/>
    </row>
    <row r="3" spans="3:14" ht="15" x14ac:dyDescent="0.25">
      <c r="C3" s="26" t="s">
        <v>65</v>
      </c>
      <c r="D3" s="26"/>
      <c r="E3" s="20"/>
      <c r="F3" s="26" t="s">
        <v>66</v>
      </c>
      <c r="G3" s="26"/>
      <c r="H3" s="20"/>
      <c r="I3" s="26" t="s">
        <v>67</v>
      </c>
      <c r="J3" s="26"/>
      <c r="K3" s="17"/>
      <c r="L3" s="17"/>
      <c r="M3" s="17"/>
      <c r="N3" s="17"/>
    </row>
    <row r="4" spans="3:14" x14ac:dyDescent="0.2">
      <c r="C4" s="5" t="s">
        <v>53</v>
      </c>
      <c r="D4" s="5" t="s">
        <v>1</v>
      </c>
      <c r="F4" s="5" t="s">
        <v>53</v>
      </c>
      <c r="G4" s="5" t="s">
        <v>1</v>
      </c>
      <c r="I4" s="5" t="s">
        <v>53</v>
      </c>
      <c r="J4" s="5" t="s">
        <v>1</v>
      </c>
    </row>
    <row r="5" spans="3:14" x14ac:dyDescent="0.2">
      <c r="C5" s="4">
        <v>12.8</v>
      </c>
      <c r="D5" s="4">
        <v>4.18</v>
      </c>
      <c r="F5" s="4">
        <v>3.39</v>
      </c>
      <c r="G5" s="4">
        <v>11.5</v>
      </c>
      <c r="I5" s="4">
        <v>5.04</v>
      </c>
      <c r="J5" s="4">
        <v>1.76</v>
      </c>
    </row>
    <row r="6" spans="3:14" x14ac:dyDescent="0.2">
      <c r="C6" s="4">
        <v>9.69</v>
      </c>
      <c r="D6" s="4">
        <v>6.14</v>
      </c>
      <c r="F6" s="4">
        <v>2.36</v>
      </c>
      <c r="G6" s="4">
        <v>3.91</v>
      </c>
      <c r="I6" s="4">
        <v>4.24</v>
      </c>
      <c r="J6" s="4">
        <v>3.13</v>
      </c>
    </row>
    <row r="7" spans="3:14" x14ac:dyDescent="0.2">
      <c r="C7" s="4">
        <v>12.7</v>
      </c>
      <c r="D7" s="4">
        <v>7.06</v>
      </c>
      <c r="F7" s="4">
        <v>3.67</v>
      </c>
      <c r="G7" s="4">
        <v>10.5</v>
      </c>
      <c r="I7" s="4">
        <v>3.48</v>
      </c>
      <c r="J7" s="4">
        <v>2.86</v>
      </c>
    </row>
    <row r="8" spans="3:14" x14ac:dyDescent="0.2">
      <c r="C8" s="4">
        <v>12.2</v>
      </c>
      <c r="D8" s="4">
        <v>6.48</v>
      </c>
      <c r="F8" s="4">
        <v>3.17</v>
      </c>
      <c r="G8" s="4">
        <v>1.43</v>
      </c>
      <c r="I8" s="4">
        <v>4.1500000000000004</v>
      </c>
      <c r="J8" s="4">
        <v>2.62</v>
      </c>
    </row>
    <row r="9" spans="3:14" x14ac:dyDescent="0.2">
      <c r="C9" s="4">
        <v>7.6</v>
      </c>
      <c r="D9" s="4">
        <v>6.65</v>
      </c>
      <c r="F9" s="4">
        <v>3.73</v>
      </c>
      <c r="G9" s="4">
        <v>2.74</v>
      </c>
      <c r="I9" s="4">
        <v>4.12</v>
      </c>
      <c r="J9" s="4">
        <v>3.67</v>
      </c>
    </row>
    <row r="10" spans="3:14" x14ac:dyDescent="0.2">
      <c r="C10" s="4">
        <v>12.5</v>
      </c>
      <c r="D10" s="4">
        <v>9.27</v>
      </c>
      <c r="F10" s="4">
        <v>1.96</v>
      </c>
      <c r="G10" s="4">
        <v>1.81</v>
      </c>
      <c r="I10" s="4">
        <v>4.07</v>
      </c>
      <c r="J10" s="4">
        <v>3.1</v>
      </c>
    </row>
    <row r="12" spans="3:14" x14ac:dyDescent="0.2">
      <c r="C12" s="2" t="s">
        <v>68</v>
      </c>
    </row>
  </sheetData>
  <mergeCells count="4">
    <mergeCell ref="C3:D3"/>
    <mergeCell ref="F3:G3"/>
    <mergeCell ref="I3:J3"/>
    <mergeCell ref="C2:J2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4661D-A83C-4C79-BAD5-B369936E174B}">
  <dimension ref="C2:R8"/>
  <sheetViews>
    <sheetView workbookViewId="0">
      <selection activeCell="H17" sqref="H17"/>
    </sheetView>
  </sheetViews>
  <sheetFormatPr defaultRowHeight="14.25" x14ac:dyDescent="0.2"/>
  <cols>
    <col min="1" max="3" width="9.140625" style="2"/>
    <col min="4" max="4" width="11.7109375" style="2" customWidth="1"/>
    <col min="5" max="16384" width="9.140625" style="2"/>
  </cols>
  <sheetData>
    <row r="2" spans="3:18" ht="15" x14ac:dyDescent="0.25">
      <c r="C2" s="25" t="s">
        <v>84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</row>
    <row r="3" spans="3:18" x14ac:dyDescent="0.2">
      <c r="D3" s="26" t="s">
        <v>53</v>
      </c>
      <c r="E3" s="26"/>
      <c r="F3" s="26"/>
      <c r="G3" s="26"/>
      <c r="H3" s="20"/>
      <c r="I3" s="26" t="s">
        <v>3</v>
      </c>
      <c r="J3" s="26"/>
      <c r="K3" s="26"/>
      <c r="L3" s="26"/>
      <c r="N3" s="27" t="s">
        <v>1</v>
      </c>
      <c r="O3" s="27"/>
      <c r="P3" s="27"/>
      <c r="Q3" s="27"/>
      <c r="R3" s="27"/>
    </row>
    <row r="4" spans="3:18" x14ac:dyDescent="0.2">
      <c r="C4" s="21" t="s">
        <v>85</v>
      </c>
      <c r="D4" s="4">
        <v>0.2</v>
      </c>
      <c r="E4" s="4">
        <v>0.6</v>
      </c>
      <c r="F4" s="4">
        <v>0.51</v>
      </c>
      <c r="G4" s="4">
        <v>0.52</v>
      </c>
      <c r="H4" s="4"/>
      <c r="I4" s="4">
        <v>0.53</v>
      </c>
      <c r="J4" s="4">
        <v>0.82</v>
      </c>
      <c r="K4" s="4">
        <v>0.32</v>
      </c>
      <c r="L4" s="4">
        <v>0.4</v>
      </c>
      <c r="M4" s="4"/>
      <c r="N4" s="4">
        <v>0.34</v>
      </c>
      <c r="O4" s="4">
        <v>0.3</v>
      </c>
      <c r="P4" s="4">
        <v>0.31</v>
      </c>
      <c r="Q4" s="4">
        <v>0.15</v>
      </c>
      <c r="R4" s="4">
        <v>0.36</v>
      </c>
    </row>
    <row r="5" spans="3:18" x14ac:dyDescent="0.2">
      <c r="C5" s="21" t="s">
        <v>86</v>
      </c>
      <c r="D5" s="4"/>
      <c r="E5" s="4">
        <v>4.41</v>
      </c>
      <c r="F5" s="4">
        <v>1.96</v>
      </c>
      <c r="G5" s="4">
        <v>1.59</v>
      </c>
      <c r="H5" s="4"/>
      <c r="I5" s="4">
        <v>1.8</v>
      </c>
      <c r="J5" s="4">
        <v>1.94</v>
      </c>
      <c r="K5" s="4">
        <v>1.44</v>
      </c>
      <c r="L5" s="4">
        <v>1.69</v>
      </c>
      <c r="M5" s="4"/>
      <c r="N5" s="4">
        <v>0.87</v>
      </c>
      <c r="O5" s="4">
        <v>1.1399999999999999</v>
      </c>
      <c r="P5" s="4">
        <v>0.22</v>
      </c>
      <c r="Q5" s="4">
        <v>0.55000000000000004</v>
      </c>
      <c r="R5" s="4">
        <v>0.51</v>
      </c>
    </row>
    <row r="6" spans="3:18" x14ac:dyDescent="0.2">
      <c r="C6" s="21" t="s">
        <v>87</v>
      </c>
      <c r="D6" s="4">
        <v>7.4</v>
      </c>
      <c r="E6" s="4">
        <v>5.85</v>
      </c>
      <c r="F6" s="4">
        <v>6.27</v>
      </c>
      <c r="G6" s="4">
        <v>8.2899999999999991</v>
      </c>
      <c r="H6" s="4"/>
      <c r="I6" s="4">
        <v>3.66</v>
      </c>
      <c r="J6" s="4">
        <v>2.68</v>
      </c>
      <c r="K6" s="4">
        <v>2.34</v>
      </c>
      <c r="L6" s="4">
        <v>2.71</v>
      </c>
      <c r="M6" s="4"/>
      <c r="N6" s="4">
        <v>1.07</v>
      </c>
      <c r="O6" s="4">
        <v>0.75</v>
      </c>
      <c r="P6" s="4">
        <v>0.12</v>
      </c>
      <c r="Q6" s="4">
        <v>0.69</v>
      </c>
      <c r="R6" s="4">
        <v>1.54</v>
      </c>
    </row>
    <row r="7" spans="3:18" x14ac:dyDescent="0.2">
      <c r="C7" s="21" t="s">
        <v>88</v>
      </c>
      <c r="D7" s="4">
        <v>15.7</v>
      </c>
      <c r="E7" s="4">
        <v>12.5</v>
      </c>
      <c r="F7" s="4">
        <v>23.1</v>
      </c>
      <c r="G7" s="4">
        <v>26</v>
      </c>
      <c r="H7" s="4"/>
      <c r="I7" s="4">
        <v>6.45</v>
      </c>
      <c r="J7" s="4">
        <v>4.5199999999999996</v>
      </c>
      <c r="K7" s="4">
        <v>3.72</v>
      </c>
      <c r="L7" s="4">
        <v>2.77</v>
      </c>
      <c r="M7" s="4"/>
      <c r="N7" s="4"/>
      <c r="O7" s="4">
        <v>2.16</v>
      </c>
      <c r="P7" s="4">
        <v>9.4E-2</v>
      </c>
      <c r="Q7" s="4">
        <v>0.57999999999999996</v>
      </c>
      <c r="R7" s="4">
        <v>1.39</v>
      </c>
    </row>
    <row r="8" spans="3:18" x14ac:dyDescent="0.2">
      <c r="C8" s="21" t="s">
        <v>89</v>
      </c>
      <c r="D8" s="4">
        <v>39.200000000000003</v>
      </c>
      <c r="E8" s="4">
        <v>28.5</v>
      </c>
      <c r="F8" s="4">
        <v>16.7</v>
      </c>
      <c r="G8" s="4">
        <v>19.899999999999999</v>
      </c>
      <c r="H8" s="4"/>
      <c r="I8" s="4">
        <v>6.48</v>
      </c>
      <c r="J8" s="4">
        <v>4.7300000000000004</v>
      </c>
      <c r="K8" s="4">
        <v>4.5999999999999996</v>
      </c>
      <c r="L8" s="4">
        <v>3.54</v>
      </c>
      <c r="M8" s="4"/>
      <c r="N8" s="4"/>
      <c r="O8" s="4">
        <v>17.2</v>
      </c>
      <c r="P8" s="4">
        <v>0.87</v>
      </c>
      <c r="Q8" s="4">
        <v>1.26</v>
      </c>
      <c r="R8" s="4">
        <v>1.95</v>
      </c>
    </row>
  </sheetData>
  <mergeCells count="4">
    <mergeCell ref="C2:R2"/>
    <mergeCell ref="D3:G3"/>
    <mergeCell ref="I3:L3"/>
    <mergeCell ref="N3:R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A7390-E2CD-43A2-BB30-A1F03A652F34}">
  <dimension ref="C1:E7"/>
  <sheetViews>
    <sheetView workbookViewId="0">
      <selection activeCell="D20" sqref="D20"/>
    </sheetView>
  </sheetViews>
  <sheetFormatPr defaultRowHeight="14.25" x14ac:dyDescent="0.2"/>
  <cols>
    <col min="1" max="3" width="9.140625" style="2"/>
    <col min="4" max="4" width="11.7109375" style="2" customWidth="1"/>
    <col min="5" max="16384" width="9.140625" style="2"/>
  </cols>
  <sheetData>
    <row r="1" spans="3:5" ht="15" x14ac:dyDescent="0.25">
      <c r="C1" s="25" t="s">
        <v>38</v>
      </c>
      <c r="D1" s="25"/>
      <c r="E1" s="25"/>
    </row>
    <row r="2" spans="3:5" x14ac:dyDescent="0.2">
      <c r="C2" s="26" t="s">
        <v>72</v>
      </c>
      <c r="D2" s="26"/>
      <c r="E2" s="26"/>
    </row>
    <row r="3" spans="3:5" x14ac:dyDescent="0.2">
      <c r="C3" s="15" t="s">
        <v>53</v>
      </c>
      <c r="D3" s="2" t="s">
        <v>3</v>
      </c>
      <c r="E3" s="15" t="s">
        <v>1</v>
      </c>
    </row>
    <row r="4" spans="3:5" x14ac:dyDescent="0.2">
      <c r="C4" s="4">
        <v>0.13500000000000001</v>
      </c>
      <c r="D4" s="4">
        <v>8.7999999999999995E-2</v>
      </c>
      <c r="E4" s="4">
        <v>4.9000000000000002E-2</v>
      </c>
    </row>
    <row r="5" spans="3:5" x14ac:dyDescent="0.2">
      <c r="C5" s="4">
        <v>0.14899999999999999</v>
      </c>
      <c r="D5" s="4">
        <v>0.09</v>
      </c>
      <c r="E5" s="4">
        <v>5.1999999999999998E-2</v>
      </c>
    </row>
    <row r="6" spans="3:5" x14ac:dyDescent="0.2">
      <c r="C6" s="4">
        <v>0.13800000000000001</v>
      </c>
      <c r="D6" s="4">
        <v>7.1999999999999995E-2</v>
      </c>
      <c r="E6" s="4">
        <v>5.3999999999999999E-2</v>
      </c>
    </row>
    <row r="7" spans="3:5" x14ac:dyDescent="0.2">
      <c r="C7" s="4">
        <v>0.122</v>
      </c>
      <c r="D7" s="4">
        <v>9.9000000000000005E-2</v>
      </c>
      <c r="E7" s="4">
        <v>5.2999999999999999E-2</v>
      </c>
    </row>
  </sheetData>
  <mergeCells count="2">
    <mergeCell ref="C1:E1"/>
    <mergeCell ref="C2:E2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60EC6-C39A-453A-8DD4-AC98A5D302BB}">
  <dimension ref="C2:E8"/>
  <sheetViews>
    <sheetView workbookViewId="0">
      <selection activeCell="I31" sqref="I31"/>
    </sheetView>
  </sheetViews>
  <sheetFormatPr defaultRowHeight="14.25" x14ac:dyDescent="0.2"/>
  <cols>
    <col min="1" max="3" width="9.140625" style="2"/>
    <col min="4" max="4" width="11.7109375" style="2" customWidth="1"/>
    <col min="5" max="16384" width="9.140625" style="2"/>
  </cols>
  <sheetData>
    <row r="2" spans="3:5" ht="15" x14ac:dyDescent="0.25">
      <c r="C2" s="25" t="s">
        <v>80</v>
      </c>
      <c r="D2" s="25"/>
      <c r="E2" s="25"/>
    </row>
    <row r="3" spans="3:5" x14ac:dyDescent="0.2">
      <c r="C3" s="26" t="s">
        <v>81</v>
      </c>
      <c r="D3" s="26"/>
      <c r="E3" s="26"/>
    </row>
    <row r="4" spans="3:5" x14ac:dyDescent="0.2">
      <c r="C4" s="15" t="s">
        <v>53</v>
      </c>
      <c r="D4" s="2" t="s">
        <v>3</v>
      </c>
      <c r="E4" s="15" t="s">
        <v>1</v>
      </c>
    </row>
    <row r="5" spans="3:5" x14ac:dyDescent="0.2">
      <c r="C5" s="4">
        <v>97.7</v>
      </c>
      <c r="D5" s="4">
        <v>92.5</v>
      </c>
      <c r="E5" s="4">
        <v>43.4</v>
      </c>
    </row>
    <row r="6" spans="3:5" x14ac:dyDescent="0.2">
      <c r="C6" s="4">
        <v>98.7</v>
      </c>
      <c r="D6" s="4">
        <v>95.8</v>
      </c>
      <c r="E6" s="4">
        <v>0.67</v>
      </c>
    </row>
    <row r="7" spans="3:5" x14ac:dyDescent="0.2">
      <c r="C7" s="4">
        <v>98.3</v>
      </c>
      <c r="D7" s="4">
        <v>93.6</v>
      </c>
      <c r="E7" s="4">
        <v>33.9</v>
      </c>
    </row>
    <row r="8" spans="3:5" x14ac:dyDescent="0.2">
      <c r="C8" s="4">
        <v>98.8</v>
      </c>
      <c r="D8" s="4">
        <v>87.7</v>
      </c>
      <c r="E8" s="4">
        <v>34.700000000000003</v>
      </c>
    </row>
  </sheetData>
  <mergeCells count="2">
    <mergeCell ref="C2:E2"/>
    <mergeCell ref="C3:E3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84732-A5B5-4DC3-B664-F5783861A480}">
  <dimension ref="B2:K36"/>
  <sheetViews>
    <sheetView workbookViewId="0">
      <selection activeCell="D59" sqref="D59"/>
    </sheetView>
  </sheetViews>
  <sheetFormatPr defaultRowHeight="14.25" x14ac:dyDescent="0.2"/>
  <cols>
    <col min="1" max="1" width="9.140625" style="2"/>
    <col min="2" max="2" width="11" style="2" bestFit="1" customWidth="1"/>
    <col min="3" max="3" width="9.140625" style="2"/>
    <col min="4" max="4" width="11.7109375" style="2" customWidth="1"/>
    <col min="5" max="16384" width="9.140625" style="2"/>
  </cols>
  <sheetData>
    <row r="2" spans="2:11" ht="15" x14ac:dyDescent="0.25">
      <c r="D2" s="25" t="s">
        <v>82</v>
      </c>
      <c r="E2" s="25"/>
      <c r="F2" s="25"/>
    </row>
    <row r="3" spans="2:11" x14ac:dyDescent="0.2">
      <c r="I3" s="2" t="s">
        <v>93</v>
      </c>
      <c r="J3" s="2" t="s">
        <v>94</v>
      </c>
      <c r="K3" s="15" t="s">
        <v>95</v>
      </c>
    </row>
    <row r="4" spans="2:11" x14ac:dyDescent="0.2">
      <c r="B4" s="23" t="s">
        <v>96</v>
      </c>
      <c r="C4" s="2">
        <v>936</v>
      </c>
      <c r="D4" s="2">
        <v>2959</v>
      </c>
      <c r="E4" s="2">
        <v>2470</v>
      </c>
      <c r="F4" s="2">
        <v>2575</v>
      </c>
      <c r="G4" s="2">
        <v>3978</v>
      </c>
      <c r="H4" s="2">
        <v>3597</v>
      </c>
      <c r="I4" s="2">
        <f>AVERAGE(C4:H4)</f>
        <v>2752.5</v>
      </c>
      <c r="J4" s="2">
        <f>STDEV(C4:H4)</f>
        <v>1064.768284651642</v>
      </c>
      <c r="K4" s="2">
        <f>(I4/6640.5)*100</f>
        <v>41.450192003614184</v>
      </c>
    </row>
    <row r="5" spans="2:11" x14ac:dyDescent="0.2">
      <c r="B5" s="23" t="s">
        <v>97</v>
      </c>
      <c r="C5" s="2">
        <v>6473</v>
      </c>
      <c r="D5" s="2">
        <v>6864</v>
      </c>
      <c r="E5" s="2">
        <v>6436</v>
      </c>
      <c r="F5" s="2">
        <v>7074</v>
      </c>
      <c r="G5" s="2">
        <v>7308</v>
      </c>
      <c r="H5" s="2">
        <v>5688</v>
      </c>
      <c r="I5" s="2">
        <f t="shared" ref="I5:I36" si="0">AVERAGE(C5:H5)</f>
        <v>6640.5</v>
      </c>
      <c r="J5" s="2">
        <f t="shared" ref="J5:J36" si="1">STDEV(C5:H5)</f>
        <v>576.29220019014656</v>
      </c>
      <c r="K5" s="2">
        <f>(I5/6640.5)*100</f>
        <v>100</v>
      </c>
    </row>
    <row r="6" spans="2:11" x14ac:dyDescent="0.2">
      <c r="B6" s="2" t="s">
        <v>0</v>
      </c>
    </row>
    <row r="7" spans="2:11" x14ac:dyDescent="0.2">
      <c r="B7" s="2">
        <v>0.48</v>
      </c>
      <c r="C7" s="2">
        <v>927</v>
      </c>
      <c r="D7" s="2">
        <v>5544</v>
      </c>
      <c r="E7" s="2">
        <v>3595</v>
      </c>
      <c r="F7" s="2">
        <v>3035</v>
      </c>
      <c r="I7" s="2">
        <f t="shared" si="0"/>
        <v>3275.25</v>
      </c>
      <c r="J7" s="2">
        <f t="shared" si="1"/>
        <v>1899.2511462854686</v>
      </c>
      <c r="K7" s="2">
        <f t="shared" ref="K7:K36" si="2">(I7/6640.5)*100</f>
        <v>49.322340185227013</v>
      </c>
    </row>
    <row r="8" spans="2:11" x14ac:dyDescent="0.2">
      <c r="B8" s="2">
        <v>1.9530000000000001</v>
      </c>
      <c r="E8" s="2">
        <v>1625</v>
      </c>
      <c r="F8" s="2">
        <v>1265</v>
      </c>
      <c r="I8" s="2">
        <f t="shared" si="0"/>
        <v>1445</v>
      </c>
      <c r="J8" s="2">
        <f t="shared" si="1"/>
        <v>254.55844122715712</v>
      </c>
      <c r="K8" s="2">
        <f t="shared" si="2"/>
        <v>21.760409607710262</v>
      </c>
    </row>
    <row r="9" spans="2:11" x14ac:dyDescent="0.2">
      <c r="B9" s="2">
        <v>7.89</v>
      </c>
      <c r="C9" s="2">
        <v>872</v>
      </c>
      <c r="D9" s="2">
        <v>1687</v>
      </c>
      <c r="E9" s="2">
        <v>1532</v>
      </c>
      <c r="F9" s="2">
        <v>1119</v>
      </c>
      <c r="I9" s="2">
        <f t="shared" si="0"/>
        <v>1302.5</v>
      </c>
      <c r="J9" s="2">
        <f t="shared" si="1"/>
        <v>373.94874871654093</v>
      </c>
      <c r="K9" s="2">
        <f t="shared" si="2"/>
        <v>19.614486860929148</v>
      </c>
    </row>
    <row r="10" spans="2:11" x14ac:dyDescent="0.2">
      <c r="B10" s="2">
        <v>31.25</v>
      </c>
      <c r="C10" s="2">
        <v>781</v>
      </c>
      <c r="D10" s="2">
        <v>659</v>
      </c>
      <c r="E10" s="2">
        <v>510</v>
      </c>
      <c r="F10" s="2">
        <v>668</v>
      </c>
      <c r="I10" s="2">
        <f t="shared" si="0"/>
        <v>654.5</v>
      </c>
      <c r="J10" s="2">
        <f t="shared" si="1"/>
        <v>111.18303227861105</v>
      </c>
      <c r="K10" s="2">
        <f t="shared" si="2"/>
        <v>9.8561855281981767</v>
      </c>
    </row>
    <row r="11" spans="2:11" x14ac:dyDescent="0.2">
      <c r="B11" s="2">
        <v>125</v>
      </c>
      <c r="C11" s="2">
        <v>136</v>
      </c>
      <c r="D11" s="2">
        <v>104</v>
      </c>
      <c r="E11" s="2">
        <v>163</v>
      </c>
      <c r="F11" s="2">
        <v>138</v>
      </c>
      <c r="I11" s="2">
        <f t="shared" si="0"/>
        <v>135.25</v>
      </c>
      <c r="J11" s="2">
        <f t="shared" si="1"/>
        <v>24.185050478894325</v>
      </c>
      <c r="K11" s="2">
        <f t="shared" si="2"/>
        <v>2.0367442210676905</v>
      </c>
    </row>
    <row r="12" spans="2:11" x14ac:dyDescent="0.2">
      <c r="B12" s="2">
        <v>500</v>
      </c>
      <c r="C12" s="2">
        <v>254</v>
      </c>
      <c r="D12" s="2">
        <v>149</v>
      </c>
      <c r="E12" s="2">
        <v>196</v>
      </c>
      <c r="F12" s="2">
        <v>115</v>
      </c>
      <c r="I12" s="2">
        <f t="shared" si="0"/>
        <v>178.5</v>
      </c>
      <c r="J12" s="2">
        <f t="shared" si="1"/>
        <v>60.302017655575455</v>
      </c>
      <c r="K12" s="2">
        <f t="shared" si="2"/>
        <v>2.6880505985995029</v>
      </c>
    </row>
    <row r="13" spans="2:11" x14ac:dyDescent="0.2">
      <c r="B13" s="2">
        <v>2000</v>
      </c>
      <c r="C13" s="2">
        <v>2348</v>
      </c>
      <c r="D13" s="2">
        <v>172</v>
      </c>
      <c r="E13" s="2">
        <v>205</v>
      </c>
      <c r="F13" s="2">
        <v>130</v>
      </c>
      <c r="I13" s="2">
        <f t="shared" si="0"/>
        <v>713.75</v>
      </c>
      <c r="J13" s="2">
        <f t="shared" si="1"/>
        <v>1089.9322226634094</v>
      </c>
      <c r="K13" s="2">
        <f t="shared" si="2"/>
        <v>10.748437617649273</v>
      </c>
    </row>
    <row r="14" spans="2:11" x14ac:dyDescent="0.2">
      <c r="B14" s="2" t="s">
        <v>1</v>
      </c>
    </row>
    <row r="15" spans="2:11" x14ac:dyDescent="0.2">
      <c r="B15" s="2">
        <v>0.48</v>
      </c>
      <c r="C15" s="2">
        <v>950</v>
      </c>
      <c r="D15" s="2">
        <v>817</v>
      </c>
      <c r="E15" s="2">
        <v>798</v>
      </c>
      <c r="F15" s="2">
        <v>1190</v>
      </c>
      <c r="I15" s="2">
        <f t="shared" si="0"/>
        <v>938.75</v>
      </c>
      <c r="J15" s="2">
        <f t="shared" si="1"/>
        <v>180.63476040526271</v>
      </c>
      <c r="K15" s="2">
        <f t="shared" si="2"/>
        <v>14.136736691514193</v>
      </c>
    </row>
    <row r="16" spans="2:11" x14ac:dyDescent="0.2">
      <c r="B16" s="2">
        <v>1.9530000000000001</v>
      </c>
      <c r="C16" s="2">
        <v>505</v>
      </c>
      <c r="D16" s="2">
        <v>640</v>
      </c>
      <c r="E16" s="2">
        <v>753</v>
      </c>
      <c r="F16" s="2">
        <v>611</v>
      </c>
      <c r="I16" s="2">
        <f t="shared" si="0"/>
        <v>627.25</v>
      </c>
      <c r="J16" s="2">
        <f t="shared" si="1"/>
        <v>101.95546413344734</v>
      </c>
      <c r="K16" s="2">
        <f t="shared" si="2"/>
        <v>9.4458248625856491</v>
      </c>
    </row>
    <row r="17" spans="2:11" x14ac:dyDescent="0.2">
      <c r="B17" s="2">
        <v>7.89</v>
      </c>
      <c r="C17" s="2">
        <v>595</v>
      </c>
      <c r="D17" s="2">
        <v>1061</v>
      </c>
      <c r="E17" s="2">
        <v>1590</v>
      </c>
      <c r="F17" s="2">
        <v>804</v>
      </c>
      <c r="I17" s="2">
        <f t="shared" si="0"/>
        <v>1012.5</v>
      </c>
      <c r="J17" s="2">
        <f t="shared" si="1"/>
        <v>429.58778691516204</v>
      </c>
      <c r="K17" s="2">
        <f t="shared" si="2"/>
        <v>15.24734583239214</v>
      </c>
    </row>
    <row r="18" spans="2:11" x14ac:dyDescent="0.2">
      <c r="B18" s="2">
        <v>31.25</v>
      </c>
      <c r="C18" s="2">
        <v>486</v>
      </c>
      <c r="D18" s="2">
        <v>971</v>
      </c>
      <c r="E18" s="2">
        <v>506</v>
      </c>
      <c r="F18" s="2">
        <v>506</v>
      </c>
      <c r="I18" s="2">
        <f t="shared" si="0"/>
        <v>617.25</v>
      </c>
      <c r="J18" s="2">
        <f t="shared" si="1"/>
        <v>236.02171510265745</v>
      </c>
      <c r="K18" s="2">
        <f t="shared" si="2"/>
        <v>9.2952337926360968</v>
      </c>
    </row>
    <row r="19" spans="2:11" x14ac:dyDescent="0.2">
      <c r="B19" s="2">
        <v>125</v>
      </c>
      <c r="C19" s="2">
        <v>116</v>
      </c>
      <c r="D19" s="2">
        <v>315</v>
      </c>
      <c r="E19" s="2">
        <v>360</v>
      </c>
      <c r="F19" s="2">
        <v>398</v>
      </c>
      <c r="I19" s="2">
        <f t="shared" si="0"/>
        <v>297.25</v>
      </c>
      <c r="J19" s="2">
        <f t="shared" si="1"/>
        <v>125.50531197257483</v>
      </c>
      <c r="K19" s="2">
        <f t="shared" si="2"/>
        <v>4.4763195542504333</v>
      </c>
    </row>
    <row r="20" spans="2:11" x14ac:dyDescent="0.2">
      <c r="B20" s="2">
        <v>500</v>
      </c>
      <c r="C20" s="2">
        <v>261</v>
      </c>
      <c r="D20" s="2">
        <v>1305</v>
      </c>
      <c r="E20" s="2">
        <v>250</v>
      </c>
      <c r="F20" s="2">
        <v>515</v>
      </c>
      <c r="I20" s="2">
        <f t="shared" si="0"/>
        <v>582.75</v>
      </c>
      <c r="J20" s="2">
        <f t="shared" si="1"/>
        <v>496.81678380129898</v>
      </c>
      <c r="K20" s="2">
        <f t="shared" si="2"/>
        <v>8.7756946013101427</v>
      </c>
    </row>
    <row r="21" spans="2:11" x14ac:dyDescent="0.2">
      <c r="B21" s="2">
        <v>2000</v>
      </c>
      <c r="C21" s="2">
        <v>151</v>
      </c>
      <c r="D21" s="2">
        <v>117</v>
      </c>
      <c r="E21" s="2">
        <v>147</v>
      </c>
      <c r="F21" s="2">
        <v>121</v>
      </c>
      <c r="I21" s="2">
        <f t="shared" si="0"/>
        <v>134</v>
      </c>
      <c r="J21" s="2">
        <f t="shared" si="1"/>
        <v>17.473789896108208</v>
      </c>
      <c r="K21" s="2">
        <f t="shared" si="2"/>
        <v>2.0179203373239964</v>
      </c>
    </row>
    <row r="22" spans="2:11" x14ac:dyDescent="0.2">
      <c r="B22" s="2" t="s">
        <v>4</v>
      </c>
    </row>
    <row r="23" spans="2:11" x14ac:dyDescent="0.2">
      <c r="B23" s="2">
        <v>0.48</v>
      </c>
      <c r="C23" s="2">
        <v>6256</v>
      </c>
      <c r="D23" s="2">
        <v>4124</v>
      </c>
      <c r="E23" s="2">
        <v>4740</v>
      </c>
      <c r="F23" s="2">
        <v>4767</v>
      </c>
      <c r="I23" s="2">
        <f t="shared" si="0"/>
        <v>4971.75</v>
      </c>
      <c r="J23" s="2">
        <f t="shared" si="1"/>
        <v>906.20247001796827</v>
      </c>
      <c r="K23" s="2">
        <f>(I23/6640.5)*100</f>
        <v>74.870115202168506</v>
      </c>
    </row>
    <row r="24" spans="2:11" x14ac:dyDescent="0.2">
      <c r="B24" s="2">
        <v>1.9530000000000001</v>
      </c>
      <c r="C24" s="2">
        <v>1711</v>
      </c>
      <c r="D24" s="2">
        <v>3298</v>
      </c>
      <c r="E24" s="2">
        <v>3053</v>
      </c>
      <c r="F24" s="2">
        <v>3143</v>
      </c>
      <c r="I24" s="2">
        <f t="shared" si="0"/>
        <v>2801.25</v>
      </c>
      <c r="J24" s="2">
        <f t="shared" si="1"/>
        <v>733.84302363198447</v>
      </c>
      <c r="K24" s="2">
        <f t="shared" si="2"/>
        <v>42.184323469618249</v>
      </c>
    </row>
    <row r="25" spans="2:11" x14ac:dyDescent="0.2">
      <c r="B25" s="2">
        <v>7.89</v>
      </c>
      <c r="C25" s="2">
        <v>2362</v>
      </c>
      <c r="D25" s="2">
        <v>1018</v>
      </c>
      <c r="E25" s="2">
        <v>2214</v>
      </c>
      <c r="F25" s="2">
        <v>2334</v>
      </c>
      <c r="I25" s="2">
        <f t="shared" si="0"/>
        <v>1982</v>
      </c>
      <c r="J25" s="2">
        <f t="shared" si="1"/>
        <v>645.86479493260299</v>
      </c>
      <c r="K25" s="2">
        <f t="shared" si="2"/>
        <v>29.847150064001205</v>
      </c>
    </row>
    <row r="26" spans="2:11" x14ac:dyDescent="0.2">
      <c r="B26" s="2">
        <v>31.25</v>
      </c>
      <c r="C26" s="2">
        <v>1359</v>
      </c>
      <c r="D26" s="2">
        <v>1556</v>
      </c>
      <c r="E26" s="2">
        <v>1141</v>
      </c>
      <c r="F26" s="2">
        <v>1530</v>
      </c>
      <c r="I26" s="2">
        <f t="shared" si="0"/>
        <v>1396.5</v>
      </c>
      <c r="J26" s="2">
        <f t="shared" si="1"/>
        <v>191.44102660262419</v>
      </c>
      <c r="K26" s="2">
        <f t="shared" si="2"/>
        <v>21.030042918454935</v>
      </c>
    </row>
    <row r="27" spans="2:11" x14ac:dyDescent="0.2">
      <c r="B27" s="2">
        <v>125</v>
      </c>
      <c r="C27" s="2">
        <v>148</v>
      </c>
      <c r="D27" s="2">
        <v>913</v>
      </c>
      <c r="E27" s="2">
        <v>840</v>
      </c>
      <c r="F27" s="2">
        <v>682</v>
      </c>
      <c r="I27" s="2">
        <f t="shared" si="0"/>
        <v>645.75</v>
      </c>
      <c r="J27" s="2">
        <f t="shared" si="1"/>
        <v>345.55498838824479</v>
      </c>
      <c r="K27" s="2">
        <f t="shared" si="2"/>
        <v>9.7244183419923207</v>
      </c>
    </row>
    <row r="28" spans="2:11" x14ac:dyDescent="0.2">
      <c r="B28" s="2">
        <v>500</v>
      </c>
      <c r="C28" s="2">
        <v>1046</v>
      </c>
      <c r="D28" s="2">
        <v>1021</v>
      </c>
      <c r="E28" s="2">
        <v>874</v>
      </c>
      <c r="F28" s="2">
        <v>952</v>
      </c>
      <c r="I28" s="2">
        <f t="shared" si="0"/>
        <v>973.25</v>
      </c>
      <c r="J28" s="2">
        <f t="shared" si="1"/>
        <v>77.189701385612324</v>
      </c>
      <c r="K28" s="2">
        <f t="shared" si="2"/>
        <v>14.656275882840147</v>
      </c>
    </row>
    <row r="29" spans="2:11" x14ac:dyDescent="0.2">
      <c r="B29" s="2">
        <v>2000</v>
      </c>
      <c r="C29" s="2">
        <v>894</v>
      </c>
      <c r="D29" s="2">
        <v>987</v>
      </c>
      <c r="E29" s="2">
        <v>967</v>
      </c>
      <c r="F29" s="2">
        <v>696</v>
      </c>
      <c r="I29" s="2">
        <f t="shared" si="0"/>
        <v>886</v>
      </c>
      <c r="J29" s="2">
        <f t="shared" si="1"/>
        <v>132.82319074619463</v>
      </c>
      <c r="K29" s="2">
        <f t="shared" si="2"/>
        <v>13.342368797530307</v>
      </c>
    </row>
    <row r="30" spans="2:11" x14ac:dyDescent="0.2">
      <c r="B30" s="2" t="s">
        <v>2</v>
      </c>
    </row>
    <row r="31" spans="2:11" x14ac:dyDescent="0.2">
      <c r="B31" s="2">
        <v>1.9530000000000001</v>
      </c>
      <c r="C31" s="2">
        <v>754</v>
      </c>
      <c r="D31" s="2">
        <v>2941</v>
      </c>
      <c r="E31" s="2">
        <v>2618</v>
      </c>
      <c r="F31" s="2">
        <v>2032</v>
      </c>
      <c r="I31" s="2">
        <f t="shared" si="0"/>
        <v>2086.25</v>
      </c>
      <c r="J31" s="2">
        <f t="shared" si="1"/>
        <v>964.57050027460411</v>
      </c>
      <c r="K31" s="2">
        <f t="shared" si="2"/>
        <v>31.417061968225283</v>
      </c>
    </row>
    <row r="32" spans="2:11" x14ac:dyDescent="0.2">
      <c r="B32" s="2">
        <v>7.89</v>
      </c>
      <c r="C32" s="2">
        <v>1555</v>
      </c>
      <c r="D32" s="2">
        <v>1575</v>
      </c>
      <c r="E32" s="2">
        <v>1436</v>
      </c>
      <c r="F32" s="2">
        <v>1240</v>
      </c>
      <c r="I32" s="2">
        <f t="shared" si="0"/>
        <v>1451.5</v>
      </c>
      <c r="J32" s="2">
        <f t="shared" si="1"/>
        <v>153.77147546494658</v>
      </c>
      <c r="K32" s="2">
        <f t="shared" si="2"/>
        <v>21.858293803177471</v>
      </c>
    </row>
    <row r="33" spans="2:11" x14ac:dyDescent="0.2">
      <c r="B33" s="2">
        <v>31.25</v>
      </c>
      <c r="C33" s="2">
        <v>564</v>
      </c>
      <c r="D33" s="2">
        <v>1235</v>
      </c>
      <c r="E33" s="2">
        <v>734</v>
      </c>
      <c r="F33" s="2">
        <v>681</v>
      </c>
      <c r="I33" s="2">
        <f t="shared" si="0"/>
        <v>803.5</v>
      </c>
      <c r="J33" s="2">
        <f t="shared" si="1"/>
        <v>296.30446053566817</v>
      </c>
      <c r="K33" s="2">
        <f t="shared" si="2"/>
        <v>12.099992470446502</v>
      </c>
    </row>
    <row r="34" spans="2:11" x14ac:dyDescent="0.2">
      <c r="B34" s="2">
        <v>125</v>
      </c>
      <c r="C34" s="2">
        <v>61</v>
      </c>
      <c r="D34" s="2">
        <v>620</v>
      </c>
      <c r="E34" s="2">
        <v>684</v>
      </c>
      <c r="F34" s="2">
        <v>369</v>
      </c>
      <c r="I34" s="2">
        <f t="shared" si="0"/>
        <v>433.5</v>
      </c>
      <c r="J34" s="2">
        <f t="shared" si="1"/>
        <v>283.10716463322979</v>
      </c>
      <c r="K34" s="2">
        <f t="shared" si="2"/>
        <v>6.5281228823130784</v>
      </c>
    </row>
    <row r="35" spans="2:11" x14ac:dyDescent="0.2">
      <c r="B35" s="2">
        <v>500</v>
      </c>
      <c r="C35" s="2">
        <v>378</v>
      </c>
      <c r="D35" s="2">
        <v>440</v>
      </c>
      <c r="E35" s="2">
        <v>1988</v>
      </c>
      <c r="F35" s="2">
        <v>505</v>
      </c>
      <c r="I35" s="2">
        <f t="shared" si="0"/>
        <v>827.75</v>
      </c>
      <c r="J35" s="2">
        <f t="shared" si="1"/>
        <v>775.23603932393814</v>
      </c>
      <c r="K35" s="2">
        <f t="shared" si="2"/>
        <v>12.465175815074165</v>
      </c>
    </row>
    <row r="36" spans="2:11" x14ac:dyDescent="0.2">
      <c r="B36" s="2">
        <v>2000</v>
      </c>
      <c r="C36" s="2">
        <v>315</v>
      </c>
      <c r="D36" s="2">
        <v>269</v>
      </c>
      <c r="E36" s="2">
        <v>291</v>
      </c>
      <c r="F36" s="2">
        <v>274</v>
      </c>
      <c r="I36" s="2">
        <f t="shared" si="0"/>
        <v>287.25</v>
      </c>
      <c r="J36" s="2">
        <f t="shared" si="1"/>
        <v>20.758532382292028</v>
      </c>
      <c r="K36" s="2">
        <f t="shared" si="2"/>
        <v>4.325728484300881</v>
      </c>
    </row>
  </sheetData>
  <mergeCells count="1">
    <mergeCell ref="D2:F2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D31FF-AED0-43ED-A232-C021AEA03F1D}">
  <dimension ref="C2:E7"/>
  <sheetViews>
    <sheetView workbookViewId="0">
      <selection activeCell="J14" sqref="J14"/>
    </sheetView>
  </sheetViews>
  <sheetFormatPr defaultRowHeight="14.25" x14ac:dyDescent="0.2"/>
  <cols>
    <col min="1" max="3" width="9.140625" style="2"/>
    <col min="4" max="4" width="11.7109375" style="2" customWidth="1"/>
    <col min="5" max="16384" width="9.140625" style="2"/>
  </cols>
  <sheetData>
    <row r="2" spans="3:5" ht="15" x14ac:dyDescent="0.25">
      <c r="C2" s="25" t="s">
        <v>83</v>
      </c>
      <c r="D2" s="25"/>
      <c r="E2" s="25"/>
    </row>
    <row r="3" spans="3:5" x14ac:dyDescent="0.2">
      <c r="C3" s="26" t="s">
        <v>92</v>
      </c>
      <c r="D3" s="26"/>
      <c r="E3" s="26"/>
    </row>
    <row r="4" spans="3:5" x14ac:dyDescent="0.2">
      <c r="C4" s="15" t="s">
        <v>53</v>
      </c>
      <c r="D4" s="2" t="s">
        <v>3</v>
      </c>
      <c r="E4" s="15" t="s">
        <v>1</v>
      </c>
    </row>
    <row r="5" spans="3:5" x14ac:dyDescent="0.2">
      <c r="C5" s="4">
        <v>22.5</v>
      </c>
      <c r="D5" s="4">
        <v>5.83</v>
      </c>
      <c r="E5" s="4">
        <v>2.83</v>
      </c>
    </row>
    <row r="6" spans="3:5" x14ac:dyDescent="0.2">
      <c r="C6" s="4">
        <v>25.6</v>
      </c>
      <c r="D6" s="4">
        <v>9.9</v>
      </c>
      <c r="E6" s="4">
        <v>2.69</v>
      </c>
    </row>
    <row r="7" spans="3:5" x14ac:dyDescent="0.2">
      <c r="C7" s="4">
        <v>25.7</v>
      </c>
      <c r="D7" s="4">
        <v>5.75</v>
      </c>
      <c r="E7" s="4">
        <v>3.82</v>
      </c>
    </row>
  </sheetData>
  <mergeCells count="2">
    <mergeCell ref="C2:E2"/>
    <mergeCell ref="C3:E3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0AE6E-D123-451D-90CC-DCFB5133742B}">
  <dimension ref="C2:E7"/>
  <sheetViews>
    <sheetView workbookViewId="0">
      <selection activeCell="K21" sqref="K21"/>
    </sheetView>
  </sheetViews>
  <sheetFormatPr defaultRowHeight="14.25" x14ac:dyDescent="0.2"/>
  <cols>
    <col min="1" max="3" width="9.140625" style="2"/>
    <col min="4" max="4" width="11.7109375" style="2" customWidth="1"/>
    <col min="5" max="16384" width="9.140625" style="2"/>
  </cols>
  <sheetData>
    <row r="2" spans="3:5" ht="15" x14ac:dyDescent="0.25">
      <c r="C2" s="25" t="s">
        <v>90</v>
      </c>
      <c r="D2" s="25"/>
      <c r="E2" s="25"/>
    </row>
    <row r="3" spans="3:5" x14ac:dyDescent="0.2">
      <c r="C3" s="22" t="s">
        <v>91</v>
      </c>
    </row>
    <row r="4" spans="3:5" x14ac:dyDescent="0.2">
      <c r="C4" s="5" t="s">
        <v>53</v>
      </c>
      <c r="D4" s="2" t="s">
        <v>3</v>
      </c>
      <c r="E4" s="5" t="s">
        <v>1</v>
      </c>
    </row>
    <row r="5" spans="3:5" x14ac:dyDescent="0.2">
      <c r="C5" s="4">
        <v>1.76</v>
      </c>
      <c r="D5" s="4">
        <v>0.28999999999999998</v>
      </c>
      <c r="E5" s="4">
        <v>0.12</v>
      </c>
    </row>
    <row r="6" spans="3:5" x14ac:dyDescent="0.2">
      <c r="C6" s="4">
        <v>3.15</v>
      </c>
      <c r="D6" s="4">
        <v>0.4</v>
      </c>
      <c r="E6" s="4">
        <v>0.15</v>
      </c>
    </row>
    <row r="7" spans="3:5" x14ac:dyDescent="0.2">
      <c r="C7" s="4">
        <v>3.47</v>
      </c>
      <c r="D7" s="4">
        <v>0.56999999999999995</v>
      </c>
      <c r="E7" s="4">
        <v>6.9000000000000006E-2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0B00A-0E59-4999-82E6-62D8EED0C79E}">
  <dimension ref="B2:Z13"/>
  <sheetViews>
    <sheetView workbookViewId="0">
      <selection activeCell="J32" sqref="J32"/>
    </sheetView>
  </sheetViews>
  <sheetFormatPr defaultRowHeight="14.25" x14ac:dyDescent="0.2"/>
  <cols>
    <col min="1" max="16384" width="9.140625" style="2"/>
  </cols>
  <sheetData>
    <row r="2" spans="2:26" ht="15" x14ac:dyDescent="0.25">
      <c r="B2" s="3" t="s">
        <v>11</v>
      </c>
      <c r="C2" s="3"/>
      <c r="D2" s="3"/>
    </row>
    <row r="3" spans="2:26" ht="15" x14ac:dyDescent="0.25">
      <c r="B3" s="3"/>
      <c r="C3" s="3"/>
      <c r="D3" s="3"/>
    </row>
    <row r="4" spans="2:26" ht="15" customHeight="1" x14ac:dyDescent="0.2">
      <c r="C4" s="24" t="s">
        <v>0</v>
      </c>
      <c r="D4" s="24"/>
      <c r="E4" s="24"/>
      <c r="F4" s="24" t="s">
        <v>1</v>
      </c>
      <c r="G4" s="24"/>
      <c r="H4" s="24"/>
      <c r="I4" s="24" t="s">
        <v>2</v>
      </c>
      <c r="J4" s="24"/>
      <c r="K4" s="24"/>
      <c r="L4" s="24" t="s">
        <v>3</v>
      </c>
      <c r="M4" s="24"/>
      <c r="N4" s="24"/>
      <c r="O4" s="24" t="s">
        <v>4</v>
      </c>
      <c r="P4" s="24"/>
      <c r="Q4" s="24"/>
      <c r="R4" s="24" t="s">
        <v>5</v>
      </c>
      <c r="S4" s="24"/>
      <c r="T4" s="24"/>
      <c r="U4" s="24" t="s">
        <v>6</v>
      </c>
      <c r="V4" s="24"/>
      <c r="W4" s="24"/>
      <c r="X4" s="24" t="s">
        <v>7</v>
      </c>
      <c r="Y4" s="24"/>
      <c r="Z4" s="24"/>
    </row>
    <row r="5" spans="2:26" x14ac:dyDescent="0.2">
      <c r="B5" s="4">
        <v>1.6E-2</v>
      </c>
      <c r="C5" s="4">
        <v>118.4491</v>
      </c>
      <c r="D5" s="4"/>
      <c r="E5" s="4"/>
      <c r="F5" s="4">
        <v>114.1763</v>
      </c>
      <c r="G5" s="4"/>
      <c r="H5" s="4"/>
      <c r="I5" s="4">
        <v>115.1604</v>
      </c>
      <c r="J5" s="4"/>
      <c r="K5" s="4"/>
      <c r="L5" s="4">
        <v>109.087</v>
      </c>
      <c r="M5" s="4"/>
      <c r="N5" s="4"/>
      <c r="O5" s="4">
        <v>102.1863</v>
      </c>
      <c r="P5" s="4"/>
      <c r="Q5" s="4"/>
      <c r="R5" s="4">
        <v>91.568629999999999</v>
      </c>
      <c r="S5" s="4"/>
      <c r="T5" s="4"/>
      <c r="U5" s="4">
        <v>102.1835</v>
      </c>
      <c r="V5" s="4"/>
      <c r="W5" s="4"/>
      <c r="X5" s="4">
        <v>100.2004</v>
      </c>
      <c r="Y5" s="4"/>
      <c r="Z5" s="4"/>
    </row>
    <row r="6" spans="2:26" x14ac:dyDescent="0.2">
      <c r="B6" s="4">
        <v>0.08</v>
      </c>
      <c r="C6" s="4">
        <v>114.3907</v>
      </c>
      <c r="D6" s="4"/>
      <c r="E6" s="4"/>
      <c r="F6" s="4">
        <v>115.0397</v>
      </c>
      <c r="G6" s="4"/>
      <c r="H6" s="4"/>
      <c r="I6" s="4">
        <v>110.9978</v>
      </c>
      <c r="J6" s="4"/>
      <c r="K6" s="4"/>
      <c r="L6" s="4">
        <v>116.0026</v>
      </c>
      <c r="M6" s="4"/>
      <c r="N6" s="4"/>
      <c r="O6" s="4">
        <v>104.9281</v>
      </c>
      <c r="P6" s="4"/>
      <c r="Q6" s="4"/>
      <c r="R6" s="4">
        <v>107.38800000000001</v>
      </c>
      <c r="S6" s="4"/>
      <c r="T6" s="4"/>
      <c r="U6" s="4">
        <v>99.817580000000007</v>
      </c>
      <c r="V6" s="4"/>
      <c r="W6" s="4"/>
      <c r="X6" s="4">
        <v>100.4132</v>
      </c>
      <c r="Y6" s="4"/>
      <c r="Z6" s="4"/>
    </row>
    <row r="7" spans="2:26" x14ac:dyDescent="0.2">
      <c r="B7" s="4">
        <v>0.4</v>
      </c>
      <c r="C7" s="4">
        <v>115.414</v>
      </c>
      <c r="D7" s="4"/>
      <c r="E7" s="4"/>
      <c r="F7" s="4">
        <v>116.4614</v>
      </c>
      <c r="G7" s="4"/>
      <c r="H7" s="4"/>
      <c r="I7" s="4">
        <v>106.4956</v>
      </c>
      <c r="J7" s="4"/>
      <c r="K7" s="4"/>
      <c r="L7" s="4">
        <v>107.8826</v>
      </c>
      <c r="M7" s="4"/>
      <c r="N7" s="4"/>
      <c r="O7" s="4">
        <v>104.1003</v>
      </c>
      <c r="P7" s="4"/>
      <c r="Q7" s="4"/>
      <c r="R7" s="4">
        <v>100.8997</v>
      </c>
      <c r="S7" s="4"/>
      <c r="T7" s="4"/>
      <c r="U7" s="4">
        <v>106.4552</v>
      </c>
      <c r="V7" s="4"/>
      <c r="W7" s="4"/>
      <c r="X7" s="4">
        <v>94.561970000000002</v>
      </c>
      <c r="Y7" s="4"/>
      <c r="Z7" s="4"/>
    </row>
    <row r="8" spans="2:26" x14ac:dyDescent="0.2">
      <c r="B8" s="4">
        <v>2</v>
      </c>
      <c r="C8" s="4">
        <v>109.56699999999999</v>
      </c>
      <c r="D8" s="4">
        <v>126.02379999999999</v>
      </c>
      <c r="E8" s="4">
        <v>130.3212</v>
      </c>
      <c r="F8" s="4">
        <v>109.5896</v>
      </c>
      <c r="G8" s="4">
        <v>125.6614</v>
      </c>
      <c r="H8" s="4">
        <v>125.4914</v>
      </c>
      <c r="I8" s="4">
        <v>109.65300000000001</v>
      </c>
      <c r="J8" s="4">
        <v>121.2111</v>
      </c>
      <c r="K8" s="4">
        <v>115.8377</v>
      </c>
      <c r="L8" s="4">
        <v>100.6018</v>
      </c>
      <c r="M8" s="4">
        <v>113.77970000000001</v>
      </c>
      <c r="N8" s="4">
        <v>131.68289999999999</v>
      </c>
      <c r="O8" s="4">
        <v>98.381029999999996</v>
      </c>
      <c r="P8" s="4">
        <v>93.856250000000003</v>
      </c>
      <c r="Q8" s="4">
        <v>131.2653</v>
      </c>
      <c r="R8" s="4">
        <v>105.72</v>
      </c>
      <c r="S8" s="4">
        <v>98.372640000000004</v>
      </c>
      <c r="T8" s="4">
        <v>124.6828</v>
      </c>
      <c r="U8" s="4">
        <v>107.59529999999999</v>
      </c>
      <c r="V8" s="4">
        <v>105.22920000000001</v>
      </c>
      <c r="W8" s="4">
        <v>115.27809999999999</v>
      </c>
      <c r="X8" s="4">
        <v>103.021</v>
      </c>
      <c r="Y8" s="4">
        <v>110.14619999999999</v>
      </c>
      <c r="Z8" s="4">
        <v>131.87860000000001</v>
      </c>
    </row>
    <row r="9" spans="2:26" x14ac:dyDescent="0.2">
      <c r="B9" s="4">
        <v>10</v>
      </c>
      <c r="C9" s="4">
        <v>115.1061</v>
      </c>
      <c r="D9" s="4">
        <v>124.52249999999999</v>
      </c>
      <c r="E9" s="4">
        <v>140.1918</v>
      </c>
      <c r="F9" s="4">
        <v>118.345</v>
      </c>
      <c r="G9" s="4">
        <v>126.4718</v>
      </c>
      <c r="H9" s="4">
        <v>131.94569999999999</v>
      </c>
      <c r="I9" s="4">
        <v>120.5531</v>
      </c>
      <c r="J9" s="4">
        <v>127.5215</v>
      </c>
      <c r="K9" s="4">
        <v>136.31360000000001</v>
      </c>
      <c r="L9" s="4">
        <v>119.486</v>
      </c>
      <c r="M9" s="4">
        <v>111.2645</v>
      </c>
      <c r="N9" s="4">
        <v>132.70419999999999</v>
      </c>
      <c r="O9" s="4">
        <v>99.619960000000006</v>
      </c>
      <c r="P9" s="4">
        <v>107.17010000000001</v>
      </c>
      <c r="Q9" s="4">
        <v>142.6183</v>
      </c>
      <c r="R9" s="4">
        <v>110.807</v>
      </c>
      <c r="S9" s="4">
        <v>113.1001</v>
      </c>
      <c r="T9" s="4">
        <v>132.81870000000001</v>
      </c>
      <c r="U9" s="4">
        <v>111.0198</v>
      </c>
      <c r="V9" s="4">
        <v>105.41240000000001</v>
      </c>
      <c r="W9" s="4">
        <v>136.4186</v>
      </c>
      <c r="X9" s="4">
        <v>104.5038</v>
      </c>
      <c r="Y9" s="4">
        <v>106.5176</v>
      </c>
      <c r="Z9" s="4">
        <v>133.14340000000001</v>
      </c>
    </row>
    <row r="10" spans="2:26" x14ac:dyDescent="0.2">
      <c r="B10" s="4">
        <v>50</v>
      </c>
      <c r="C10" s="4">
        <v>116.58969999999999</v>
      </c>
      <c r="D10" s="4">
        <v>115.2774</v>
      </c>
      <c r="E10" s="4">
        <v>135.0017</v>
      </c>
      <c r="F10" s="4">
        <v>119.69280000000001</v>
      </c>
      <c r="G10" s="4">
        <v>128.2551</v>
      </c>
      <c r="H10" s="4">
        <v>133.3811</v>
      </c>
      <c r="I10" s="4">
        <v>119.5177</v>
      </c>
      <c r="J10" s="4">
        <v>122.782</v>
      </c>
      <c r="K10" s="4">
        <v>118.1392</v>
      </c>
      <c r="L10" s="4">
        <v>112.898</v>
      </c>
      <c r="M10" s="4">
        <v>104.349</v>
      </c>
      <c r="N10" s="4">
        <v>133.34129999999999</v>
      </c>
      <c r="O10" s="4">
        <v>106.54770000000001</v>
      </c>
      <c r="P10" s="4">
        <v>112.23909999999999</v>
      </c>
      <c r="Q10" s="4">
        <v>136.79140000000001</v>
      </c>
      <c r="R10" s="4">
        <v>106.1857</v>
      </c>
      <c r="S10" s="4">
        <v>111.0385</v>
      </c>
      <c r="T10" s="4">
        <v>133.21559999999999</v>
      </c>
      <c r="U10" s="4">
        <v>101.08069999999999</v>
      </c>
      <c r="V10" s="4">
        <v>115.19589999999999</v>
      </c>
      <c r="W10" s="4">
        <v>123.03919999999999</v>
      </c>
      <c r="X10" s="4">
        <v>106.0295</v>
      </c>
      <c r="Y10" s="4">
        <v>102.10850000000001</v>
      </c>
      <c r="Z10" s="4">
        <v>134.3501</v>
      </c>
    </row>
    <row r="11" spans="2:26" x14ac:dyDescent="0.2">
      <c r="B11" s="4">
        <v>250</v>
      </c>
      <c r="C11" s="4">
        <v>111.0823</v>
      </c>
      <c r="D11" s="4">
        <v>99.122169999999997</v>
      </c>
      <c r="E11" s="4">
        <v>121.02589999999999</v>
      </c>
      <c r="F11" s="4">
        <v>112.3184</v>
      </c>
      <c r="G11" s="4">
        <v>126.6164</v>
      </c>
      <c r="H11" s="4">
        <v>137.75700000000001</v>
      </c>
      <c r="I11" s="4">
        <v>121.0074</v>
      </c>
      <c r="J11" s="4">
        <v>133.21950000000001</v>
      </c>
      <c r="K11" s="4">
        <v>138.1671</v>
      </c>
      <c r="L11" s="4">
        <v>124.85760000000001</v>
      </c>
      <c r="M11" s="4">
        <v>123.2693</v>
      </c>
      <c r="N11" s="4">
        <v>132.01740000000001</v>
      </c>
      <c r="O11" s="4">
        <v>103.3126</v>
      </c>
      <c r="P11" s="4">
        <v>102.43770000000001</v>
      </c>
      <c r="Q11" s="4">
        <v>123.0652</v>
      </c>
      <c r="R11" s="4">
        <v>110.6688</v>
      </c>
      <c r="S11" s="4">
        <v>104.91630000000001</v>
      </c>
      <c r="T11" s="4">
        <v>139.59559999999999</v>
      </c>
      <c r="U11" s="4">
        <v>102.5414</v>
      </c>
      <c r="V11" s="4">
        <v>117.0072</v>
      </c>
      <c r="W11" s="4">
        <v>139.8081</v>
      </c>
      <c r="X11" s="4">
        <v>109.05459999999999</v>
      </c>
      <c r="Y11" s="4">
        <v>106.0067</v>
      </c>
      <c r="Z11" s="4">
        <v>134.45230000000001</v>
      </c>
    </row>
    <row r="12" spans="2:26" x14ac:dyDescent="0.2">
      <c r="B12" s="4">
        <v>1000</v>
      </c>
      <c r="C12" s="4"/>
      <c r="D12" s="4">
        <v>8.3386890000000005</v>
      </c>
      <c r="E12" s="4">
        <v>5.437017</v>
      </c>
      <c r="F12" s="4"/>
      <c r="G12" s="4">
        <v>125.399</v>
      </c>
      <c r="H12" s="4">
        <v>145.01759999999999</v>
      </c>
      <c r="I12" s="4"/>
      <c r="J12" s="4">
        <v>128.43190000000001</v>
      </c>
      <c r="K12" s="4">
        <v>132.6027</v>
      </c>
      <c r="L12" s="4"/>
      <c r="M12" s="4">
        <v>11.130599999999999</v>
      </c>
      <c r="N12" s="4">
        <v>9.8069369999999996</v>
      </c>
      <c r="O12" s="4"/>
      <c r="P12" s="4">
        <v>18.443539999999999</v>
      </c>
      <c r="Q12" s="4">
        <v>6.0638399999999999</v>
      </c>
      <c r="R12" s="4"/>
      <c r="S12" s="4">
        <v>9.8263529999999992</v>
      </c>
      <c r="T12" s="4">
        <v>146.15600000000001</v>
      </c>
      <c r="U12" s="4"/>
      <c r="V12" s="4">
        <v>122.8404</v>
      </c>
      <c r="W12" s="4">
        <v>135.91550000000001</v>
      </c>
      <c r="X12" s="4"/>
      <c r="Y12" s="4">
        <v>75.409350000000003</v>
      </c>
      <c r="Z12" s="4">
        <v>10.38936</v>
      </c>
    </row>
    <row r="13" spans="2:26" x14ac:dyDescent="0.2">
      <c r="B13" s="4">
        <v>5000</v>
      </c>
      <c r="C13" s="4"/>
      <c r="D13" s="4">
        <v>-0.56899999999999995</v>
      </c>
      <c r="E13" s="4">
        <v>-1.5468900000000001</v>
      </c>
      <c r="F13" s="4"/>
      <c r="G13" s="4">
        <v>0.68771300000000002</v>
      </c>
      <c r="H13" s="4">
        <v>-0.46983999999999998</v>
      </c>
      <c r="I13" s="4"/>
      <c r="J13" s="4">
        <v>4.6024560000000001</v>
      </c>
      <c r="K13" s="4">
        <v>5.0428280000000001</v>
      </c>
      <c r="L13" s="4"/>
      <c r="M13" s="4">
        <v>0.40388099999999999</v>
      </c>
      <c r="N13" s="4">
        <v>-0.86602000000000001</v>
      </c>
      <c r="O13" s="4"/>
      <c r="P13" s="4">
        <v>1.1153189999999999</v>
      </c>
      <c r="Q13" s="4">
        <v>-1.08789</v>
      </c>
      <c r="R13" s="4"/>
      <c r="S13" s="4">
        <v>3.9395530000000001</v>
      </c>
      <c r="T13" s="4">
        <v>-0.51061999999999996</v>
      </c>
      <c r="U13" s="4"/>
      <c r="V13" s="4">
        <v>77.517099999999999</v>
      </c>
      <c r="W13" s="4">
        <v>4.8231109999999999</v>
      </c>
      <c r="X13" s="4"/>
      <c r="Y13" s="4">
        <v>0.99019500000000005</v>
      </c>
      <c r="Z13" s="4">
        <v>-0.58077999999999996</v>
      </c>
    </row>
  </sheetData>
  <mergeCells count="8">
    <mergeCell ref="U4:W4"/>
    <mergeCell ref="X4:Z4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76B55-1942-48D7-B2AE-5E06B0FC8B40}">
  <dimension ref="B2:AH12"/>
  <sheetViews>
    <sheetView workbookViewId="0">
      <selection activeCell="G29" sqref="G29"/>
    </sheetView>
  </sheetViews>
  <sheetFormatPr defaultRowHeight="15" x14ac:dyDescent="0.25"/>
  <sheetData>
    <row r="2" spans="2:34" x14ac:dyDescent="0.25">
      <c r="B2" s="3" t="s">
        <v>9</v>
      </c>
    </row>
    <row r="3" spans="2:34" x14ac:dyDescent="0.25">
      <c r="B3" s="3"/>
    </row>
    <row r="4" spans="2:34" x14ac:dyDescent="0.25">
      <c r="C4" s="24" t="s">
        <v>0</v>
      </c>
      <c r="D4" s="24"/>
      <c r="E4" s="24"/>
      <c r="F4" s="24"/>
      <c r="G4" s="24" t="s">
        <v>1</v>
      </c>
      <c r="H4" s="24"/>
      <c r="I4" s="24"/>
      <c r="J4" s="24"/>
      <c r="K4" s="24" t="s">
        <v>2</v>
      </c>
      <c r="L4" s="24"/>
      <c r="M4" s="24"/>
      <c r="N4" s="24"/>
      <c r="O4" s="24" t="s">
        <v>3</v>
      </c>
      <c r="P4" s="24"/>
      <c r="Q4" s="24"/>
      <c r="R4" s="24"/>
      <c r="S4" s="24" t="s">
        <v>4</v>
      </c>
      <c r="T4" s="24"/>
      <c r="U4" s="24"/>
      <c r="V4" s="24"/>
      <c r="W4" s="24" t="s">
        <v>5</v>
      </c>
      <c r="X4" s="24"/>
      <c r="Y4" s="24"/>
      <c r="Z4" s="24"/>
      <c r="AA4" s="24" t="s">
        <v>6</v>
      </c>
      <c r="AB4" s="24"/>
      <c r="AC4" s="24"/>
      <c r="AD4" s="24"/>
      <c r="AE4" s="24" t="s">
        <v>7</v>
      </c>
      <c r="AF4" s="24"/>
      <c r="AG4" s="24"/>
      <c r="AH4" s="24"/>
    </row>
    <row r="5" spans="2:34" x14ac:dyDescent="0.25">
      <c r="B5" s="4">
        <v>1.6E-2</v>
      </c>
      <c r="C5" s="4">
        <v>100.7303</v>
      </c>
      <c r="D5" s="4">
        <v>104.1782</v>
      </c>
      <c r="E5" s="4">
        <v>101.0926</v>
      </c>
      <c r="F5" s="4">
        <v>92.339939999999999</v>
      </c>
      <c r="G5" s="4">
        <v>103.3477</v>
      </c>
      <c r="H5" s="4">
        <v>109.8967</v>
      </c>
      <c r="I5" s="4">
        <v>110.79349999999999</v>
      </c>
      <c r="J5" s="4">
        <v>91.881559999999993</v>
      </c>
      <c r="K5" s="4">
        <v>88.672600000000003</v>
      </c>
      <c r="L5" s="4"/>
      <c r="M5" s="4"/>
      <c r="N5" s="4"/>
      <c r="O5" s="4">
        <v>103.7676</v>
      </c>
      <c r="P5" s="4"/>
      <c r="Q5" s="4"/>
      <c r="R5" s="4"/>
      <c r="S5" s="4">
        <v>106.04770000000001</v>
      </c>
      <c r="T5" s="4"/>
      <c r="U5" s="4"/>
      <c r="V5" s="4"/>
      <c r="W5" s="4">
        <v>103.2443</v>
      </c>
      <c r="X5" s="4"/>
      <c r="Y5" s="4"/>
      <c r="Z5" s="4"/>
      <c r="AA5" s="4">
        <v>111.8575</v>
      </c>
      <c r="AB5" s="4"/>
      <c r="AC5" s="4"/>
      <c r="AD5" s="4"/>
      <c r="AE5" s="4">
        <v>111.33969999999999</v>
      </c>
      <c r="AF5" s="4"/>
      <c r="AG5" s="4"/>
      <c r="AH5" s="4"/>
    </row>
    <row r="6" spans="2:34" x14ac:dyDescent="0.25">
      <c r="B6" s="4">
        <v>0.08</v>
      </c>
      <c r="C6" s="4">
        <v>76.917550000000006</v>
      </c>
      <c r="D6" s="4">
        <v>101.6888</v>
      </c>
      <c r="E6" s="4">
        <v>89.944199999999995</v>
      </c>
      <c r="F6" s="4">
        <v>106.8242</v>
      </c>
      <c r="G6" s="4">
        <v>105.3352</v>
      </c>
      <c r="H6" s="4">
        <v>95.482600000000005</v>
      </c>
      <c r="I6" s="4">
        <v>120.2304</v>
      </c>
      <c r="J6" s="4">
        <v>97.281599999999997</v>
      </c>
      <c r="K6" s="4">
        <v>102.8853</v>
      </c>
      <c r="L6" s="4">
        <v>97.001800000000003</v>
      </c>
      <c r="M6" s="4"/>
      <c r="N6" s="4">
        <v>96.962940000000003</v>
      </c>
      <c r="O6" s="4">
        <v>103.009</v>
      </c>
      <c r="P6" s="4">
        <v>101.9965</v>
      </c>
      <c r="Q6" s="4">
        <v>108.0942</v>
      </c>
      <c r="R6" s="4">
        <v>96.962940000000003</v>
      </c>
      <c r="S6" s="4">
        <v>95.070210000000003</v>
      </c>
      <c r="T6" s="4">
        <v>110.5074</v>
      </c>
      <c r="U6" s="4">
        <v>89.55838</v>
      </c>
      <c r="V6" s="4">
        <v>109.5493</v>
      </c>
      <c r="W6" s="4">
        <v>104.4016</v>
      </c>
      <c r="X6" s="4">
        <v>110.509</v>
      </c>
      <c r="Y6" s="4">
        <v>96.591319999999996</v>
      </c>
      <c r="Z6" s="4">
        <v>107.62779999999999</v>
      </c>
      <c r="AA6" s="4">
        <v>111.3659</v>
      </c>
      <c r="AB6" s="4">
        <v>114.4064</v>
      </c>
      <c r="AC6" s="4">
        <v>97.563379999999995</v>
      </c>
      <c r="AD6" s="4">
        <v>106.315</v>
      </c>
      <c r="AE6" s="4">
        <v>107.39279999999999</v>
      </c>
      <c r="AF6" s="4">
        <v>107.4448</v>
      </c>
      <c r="AG6" s="4">
        <v>95.873710000000003</v>
      </c>
      <c r="AH6" s="4">
        <v>121.4164</v>
      </c>
    </row>
    <row r="7" spans="2:34" x14ac:dyDescent="0.25">
      <c r="B7" s="4">
        <v>0.4</v>
      </c>
      <c r="C7" s="4">
        <v>58.8187</v>
      </c>
      <c r="D7" s="4">
        <v>112.14660000000001</v>
      </c>
      <c r="E7" s="4">
        <v>76.290589999999995</v>
      </c>
      <c r="F7" s="4">
        <v>117.49679999999999</v>
      </c>
      <c r="G7" s="4">
        <v>61.276359999999997</v>
      </c>
      <c r="H7" s="4">
        <v>91.038619999999995</v>
      </c>
      <c r="I7" s="4">
        <v>114.44029999999999</v>
      </c>
      <c r="J7" s="4">
        <v>82.111000000000004</v>
      </c>
      <c r="K7" s="4">
        <v>97.182959999999994</v>
      </c>
      <c r="L7" s="4">
        <v>116.52070000000001</v>
      </c>
      <c r="M7" s="4">
        <v>98.659080000000003</v>
      </c>
      <c r="N7" s="4">
        <v>120.38679999999999</v>
      </c>
      <c r="O7" s="4">
        <v>99.010750000000002</v>
      </c>
      <c r="P7" s="4">
        <v>111.6956</v>
      </c>
      <c r="Q7" s="4">
        <v>116.44370000000001</v>
      </c>
      <c r="R7" s="4">
        <v>120.38679999999999</v>
      </c>
      <c r="S7" s="4">
        <v>103.57850000000001</v>
      </c>
      <c r="T7" s="4">
        <v>104.58920000000001</v>
      </c>
      <c r="U7" s="4">
        <v>96.577610000000007</v>
      </c>
      <c r="V7" s="4">
        <v>128.11689999999999</v>
      </c>
      <c r="W7" s="4">
        <v>102.72920000000001</v>
      </c>
      <c r="X7" s="4">
        <v>106.0595</v>
      </c>
      <c r="Y7" s="4">
        <v>105.381</v>
      </c>
      <c r="Z7" s="4">
        <v>131.56399999999999</v>
      </c>
      <c r="AA7" s="4">
        <v>96.797830000000005</v>
      </c>
      <c r="AB7" s="4">
        <v>109.09650000000001</v>
      </c>
      <c r="AC7" s="4">
        <v>69.437719999999999</v>
      </c>
      <c r="AD7" s="4">
        <v>135.1395</v>
      </c>
      <c r="AE7" s="4">
        <v>112.76900000000001</v>
      </c>
      <c r="AF7" s="4">
        <v>101.61320000000001</v>
      </c>
      <c r="AG7" s="4">
        <v>86.363389999999995</v>
      </c>
      <c r="AH7" s="4">
        <v>128.7174</v>
      </c>
    </row>
    <row r="8" spans="2:34" x14ac:dyDescent="0.25">
      <c r="B8" s="4">
        <v>2</v>
      </c>
      <c r="C8" s="4">
        <v>30.230989999999998</v>
      </c>
      <c r="D8" s="4">
        <v>82.498559999999998</v>
      </c>
      <c r="E8" s="4">
        <v>27.081669999999999</v>
      </c>
      <c r="F8" s="4">
        <v>69.349940000000004</v>
      </c>
      <c r="G8" s="4">
        <v>23.988939999999999</v>
      </c>
      <c r="H8" s="4">
        <v>48.32958</v>
      </c>
      <c r="I8" s="4">
        <v>30.137560000000001</v>
      </c>
      <c r="J8" s="4">
        <v>49.887259999999998</v>
      </c>
      <c r="K8" s="4">
        <v>103.20480000000001</v>
      </c>
      <c r="L8" s="4">
        <v>120.0521</v>
      </c>
      <c r="M8" s="4">
        <v>109.3057</v>
      </c>
      <c r="N8" s="4">
        <v>112.2242</v>
      </c>
      <c r="O8" s="4">
        <v>100.8604</v>
      </c>
      <c r="P8" s="4">
        <v>100.1434</v>
      </c>
      <c r="Q8" s="4">
        <v>116.2829</v>
      </c>
      <c r="R8" s="4">
        <v>112.2242</v>
      </c>
      <c r="S8" s="4">
        <v>102.5925</v>
      </c>
      <c r="T8" s="4">
        <v>103.724</v>
      </c>
      <c r="U8" s="4">
        <v>98.191109999999995</v>
      </c>
      <c r="V8" s="4">
        <v>131.94069999999999</v>
      </c>
      <c r="W8" s="4">
        <v>105.81019999999999</v>
      </c>
      <c r="X8" s="4">
        <v>116.5236</v>
      </c>
      <c r="Y8" s="4">
        <v>87.984499999999997</v>
      </c>
      <c r="Z8" s="4">
        <v>123.09220000000001</v>
      </c>
      <c r="AA8" s="4">
        <v>105.4539</v>
      </c>
      <c r="AB8" s="4">
        <v>109.10129999999999</v>
      </c>
      <c r="AC8" s="4">
        <v>68.441280000000006</v>
      </c>
      <c r="AD8" s="4">
        <v>123.73090000000001</v>
      </c>
      <c r="AE8" s="4">
        <v>105.6224</v>
      </c>
      <c r="AF8" s="4">
        <v>113.5235</v>
      </c>
      <c r="AG8" s="4">
        <v>103.0544</v>
      </c>
      <c r="AH8" s="4">
        <v>133.1825</v>
      </c>
    </row>
    <row r="9" spans="2:34" x14ac:dyDescent="0.25">
      <c r="B9" s="4">
        <v>10</v>
      </c>
      <c r="C9" s="4">
        <v>17.923349999999999</v>
      </c>
      <c r="D9" s="4">
        <v>30.53444</v>
      </c>
      <c r="E9" s="4">
        <v>9.3494679999999999</v>
      </c>
      <c r="F9" s="4">
        <v>30.777539999999998</v>
      </c>
      <c r="G9" s="4">
        <v>16.882580000000001</v>
      </c>
      <c r="H9" s="4">
        <v>27.679600000000001</v>
      </c>
      <c r="I9" s="4">
        <v>10.81972</v>
      </c>
      <c r="J9" s="4">
        <v>27.309069999999998</v>
      </c>
      <c r="K9" s="4">
        <v>106.0153</v>
      </c>
      <c r="L9" s="4">
        <v>126.7111</v>
      </c>
      <c r="M9" s="4">
        <v>119.7688</v>
      </c>
      <c r="N9" s="4">
        <v>125.9315</v>
      </c>
      <c r="O9" s="4">
        <v>93.979500000000002</v>
      </c>
      <c r="P9" s="4">
        <v>101.4161</v>
      </c>
      <c r="Q9" s="4">
        <v>37.023800000000001</v>
      </c>
      <c r="R9" s="4">
        <v>125.9315</v>
      </c>
      <c r="S9" s="4">
        <v>103.13379999999999</v>
      </c>
      <c r="T9" s="4">
        <v>103.1558</v>
      </c>
      <c r="U9" s="4">
        <v>101.6116</v>
      </c>
      <c r="V9" s="4">
        <v>148.10929999999999</v>
      </c>
      <c r="W9" s="4">
        <v>62.745339999999999</v>
      </c>
      <c r="X9" s="4">
        <v>42.424210000000002</v>
      </c>
      <c r="Y9" s="4">
        <v>42.899639999999998</v>
      </c>
      <c r="Z9" s="4">
        <v>73.901439999999994</v>
      </c>
      <c r="AA9" s="4">
        <v>103.49290000000001</v>
      </c>
      <c r="AB9" s="4">
        <v>115.1897</v>
      </c>
      <c r="AC9" s="4">
        <v>79.205520000000007</v>
      </c>
      <c r="AD9" s="4">
        <v>140.3416</v>
      </c>
      <c r="AE9" s="4">
        <v>111.2029</v>
      </c>
      <c r="AF9" s="4">
        <v>102.2504</v>
      </c>
      <c r="AG9" s="4">
        <v>105.2073</v>
      </c>
      <c r="AH9" s="4">
        <v>140.2269</v>
      </c>
    </row>
    <row r="10" spans="2:34" x14ac:dyDescent="0.25">
      <c r="B10" s="4">
        <v>50</v>
      </c>
      <c r="C10" s="4">
        <v>12.1463</v>
      </c>
      <c r="D10" s="4">
        <v>13.83019</v>
      </c>
      <c r="E10" s="4">
        <v>1.3705879999999999</v>
      </c>
      <c r="F10" s="4">
        <v>35.216700000000003</v>
      </c>
      <c r="G10" s="4">
        <v>16.35576</v>
      </c>
      <c r="H10" s="4">
        <v>14.78997</v>
      </c>
      <c r="I10" s="4">
        <v>5.9404370000000002</v>
      </c>
      <c r="J10" s="4">
        <v>20.729990000000001</v>
      </c>
      <c r="K10" s="4">
        <v>103.7573</v>
      </c>
      <c r="L10" s="4">
        <v>117.6186</v>
      </c>
      <c r="M10" s="4">
        <v>117.3108</v>
      </c>
      <c r="N10" s="4">
        <v>137.80029999999999</v>
      </c>
      <c r="O10" s="4">
        <v>27.455169999999999</v>
      </c>
      <c r="P10" s="4">
        <v>39.677639999999997</v>
      </c>
      <c r="Q10" s="4">
        <v>20.333539999999999</v>
      </c>
      <c r="R10" s="4">
        <v>137.80029999999999</v>
      </c>
      <c r="S10" s="4">
        <v>67.407570000000007</v>
      </c>
      <c r="T10" s="4">
        <v>74.399169999999998</v>
      </c>
      <c r="U10" s="4">
        <v>59.506889999999999</v>
      </c>
      <c r="V10" s="4">
        <v>116.27979999999999</v>
      </c>
      <c r="W10" s="4">
        <v>17.606259999999999</v>
      </c>
      <c r="X10" s="4">
        <v>10.99982</v>
      </c>
      <c r="Y10" s="4">
        <v>9.1488409999999991</v>
      </c>
      <c r="Z10" s="4">
        <v>20.875979999999998</v>
      </c>
      <c r="AA10" s="4">
        <v>102.7043</v>
      </c>
      <c r="AB10" s="4">
        <v>116.7178</v>
      </c>
      <c r="AC10" s="4">
        <v>99.845740000000006</v>
      </c>
      <c r="AD10" s="4">
        <v>153.74529999999999</v>
      </c>
      <c r="AE10" s="4">
        <v>28.9511</v>
      </c>
      <c r="AF10" s="4">
        <v>43.116030000000002</v>
      </c>
      <c r="AG10" s="4">
        <v>21.390969999999999</v>
      </c>
      <c r="AH10" s="4">
        <v>41.987360000000002</v>
      </c>
    </row>
    <row r="11" spans="2:34" x14ac:dyDescent="0.25">
      <c r="B11" s="4">
        <v>250</v>
      </c>
      <c r="C11" s="4">
        <v>3.5367540000000002</v>
      </c>
      <c r="D11" s="4">
        <v>5.8862769999999998</v>
      </c>
      <c r="E11" s="4">
        <v>-0.31818999999999997</v>
      </c>
      <c r="F11" s="4">
        <v>3.5150739999999998</v>
      </c>
      <c r="G11" s="4">
        <v>11.9415</v>
      </c>
      <c r="H11" s="4">
        <v>11.162409999999999</v>
      </c>
      <c r="I11" s="4">
        <v>0.84262499999999996</v>
      </c>
      <c r="J11" s="4">
        <v>14.354369999999999</v>
      </c>
      <c r="K11" s="4">
        <v>21.200240000000001</v>
      </c>
      <c r="L11" s="4">
        <v>36.786079999999998</v>
      </c>
      <c r="M11" s="4">
        <v>16.70074</v>
      </c>
      <c r="N11" s="4">
        <v>43.769010000000002</v>
      </c>
      <c r="O11" s="4">
        <v>9.1257459999999995</v>
      </c>
      <c r="P11" s="4">
        <v>8.4649029999999996</v>
      </c>
      <c r="Q11" s="4">
        <v>1.5017039999999999</v>
      </c>
      <c r="R11" s="4">
        <v>43.769010000000002</v>
      </c>
      <c r="S11" s="4">
        <v>13.18018</v>
      </c>
      <c r="T11" s="4">
        <v>14.261520000000001</v>
      </c>
      <c r="U11" s="4">
        <v>3.6318830000000002</v>
      </c>
      <c r="V11" s="4">
        <v>17.982890000000001</v>
      </c>
      <c r="W11" s="4">
        <v>0.63801799999999997</v>
      </c>
      <c r="X11" s="4">
        <v>1.8760410000000001</v>
      </c>
      <c r="Y11" s="4">
        <v>0.72485299999999997</v>
      </c>
      <c r="Z11" s="4">
        <v>-1.8811899999999999</v>
      </c>
      <c r="AA11" s="4">
        <v>104.30629999999999</v>
      </c>
      <c r="AB11" s="4">
        <v>106.74169999999999</v>
      </c>
      <c r="AC11" s="4">
        <v>100.5771</v>
      </c>
      <c r="AD11" s="4">
        <v>160.2029</v>
      </c>
      <c r="AE11" s="4">
        <v>8.9764440000000008</v>
      </c>
      <c r="AF11" s="4">
        <v>11.133050000000001</v>
      </c>
      <c r="AG11" s="4">
        <v>1.1499379999999999</v>
      </c>
      <c r="AH11" s="4">
        <v>0.65708699999999998</v>
      </c>
    </row>
    <row r="12" spans="2:34" x14ac:dyDescent="0.25">
      <c r="B12" s="4">
        <v>1000</v>
      </c>
      <c r="C12" s="4"/>
      <c r="D12" s="4">
        <v>0.991259</v>
      </c>
      <c r="E12" s="4">
        <v>-1.0524500000000001</v>
      </c>
      <c r="F12" s="4">
        <v>-2.7134800000000001</v>
      </c>
      <c r="G12" s="4"/>
      <c r="H12" s="4">
        <v>2.2657120000000002</v>
      </c>
      <c r="I12" s="4">
        <v>-0.87587999999999999</v>
      </c>
      <c r="J12" s="4">
        <v>0.94864700000000002</v>
      </c>
      <c r="K12" s="4"/>
      <c r="L12" s="4">
        <v>5.2726519999999999</v>
      </c>
      <c r="M12" s="4">
        <v>-0.59440999999999999</v>
      </c>
      <c r="N12" s="4">
        <v>4.6083179999999997</v>
      </c>
      <c r="O12" s="4"/>
      <c r="P12" s="4">
        <v>0.963287</v>
      </c>
      <c r="Q12" s="4">
        <v>-1.02098</v>
      </c>
      <c r="R12" s="4">
        <v>4.6083179999999997</v>
      </c>
      <c r="S12" s="4"/>
      <c r="T12" s="4">
        <v>1.4314089999999999</v>
      </c>
      <c r="U12" s="4">
        <v>-0.2213</v>
      </c>
      <c r="V12" s="4">
        <v>-3.8845200000000002</v>
      </c>
      <c r="W12" s="4"/>
      <c r="X12" s="4">
        <v>9.2300000000000004E-3</v>
      </c>
      <c r="Y12" s="4">
        <v>0.22206500000000001</v>
      </c>
      <c r="Z12" s="4">
        <v>-5.1400100000000002</v>
      </c>
      <c r="AA12" s="4"/>
      <c r="AB12" s="4">
        <v>90.348119999999994</v>
      </c>
      <c r="AC12" s="4">
        <v>67.930869999999999</v>
      </c>
      <c r="AD12" s="4">
        <v>143.83789999999999</v>
      </c>
      <c r="AE12" s="4"/>
      <c r="AF12" s="4">
        <v>1.4859849999999999</v>
      </c>
      <c r="AG12" s="4">
        <v>0.41860900000000001</v>
      </c>
      <c r="AH12" s="4">
        <v>-5.5849000000000002</v>
      </c>
    </row>
  </sheetData>
  <mergeCells count="8">
    <mergeCell ref="AA4:AD4"/>
    <mergeCell ref="AE4:AH4"/>
    <mergeCell ref="C4:F4"/>
    <mergeCell ref="G4:J4"/>
    <mergeCell ref="K4:N4"/>
    <mergeCell ref="O4:R4"/>
    <mergeCell ref="S4:V4"/>
    <mergeCell ref="W4:Z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EFD78-4028-4CD5-8791-7B614CBB4DB5}">
  <dimension ref="B2:N12"/>
  <sheetViews>
    <sheetView workbookViewId="0">
      <selection activeCell="G33" sqref="G33"/>
    </sheetView>
  </sheetViews>
  <sheetFormatPr defaultRowHeight="14.25" x14ac:dyDescent="0.2"/>
  <cols>
    <col min="1" max="16384" width="9.140625" style="2"/>
  </cols>
  <sheetData>
    <row r="2" spans="2:14" ht="15" x14ac:dyDescent="0.25">
      <c r="B2" s="3" t="s">
        <v>13</v>
      </c>
      <c r="C2" s="3"/>
      <c r="D2" s="3"/>
    </row>
    <row r="4" spans="2:14" x14ac:dyDescent="0.2">
      <c r="B4" s="6"/>
      <c r="C4" s="24" t="s">
        <v>2</v>
      </c>
      <c r="D4" s="24"/>
      <c r="E4" s="24"/>
      <c r="F4" s="24" t="s">
        <v>12</v>
      </c>
      <c r="G4" s="24"/>
      <c r="H4" s="24"/>
      <c r="I4" s="24" t="s">
        <v>0</v>
      </c>
      <c r="J4" s="24"/>
      <c r="K4" s="24"/>
      <c r="L4" s="24" t="s">
        <v>1</v>
      </c>
      <c r="M4" s="24"/>
      <c r="N4" s="24"/>
    </row>
    <row r="5" spans="2:14" x14ac:dyDescent="0.2">
      <c r="B5" s="4">
        <v>-2.5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  <c r="J5" s="4">
        <v>100</v>
      </c>
      <c r="K5" s="4">
        <v>100</v>
      </c>
      <c r="L5" s="4">
        <v>100</v>
      </c>
      <c r="M5" s="4">
        <v>100</v>
      </c>
      <c r="N5" s="4">
        <v>100</v>
      </c>
    </row>
    <row r="6" spans="2:14" x14ac:dyDescent="0.2">
      <c r="B6" s="4">
        <v>-2.0969099999999998</v>
      </c>
      <c r="C6" s="4">
        <v>90.442610000000002</v>
      </c>
      <c r="D6" s="4">
        <v>102.0955</v>
      </c>
      <c r="E6" s="4">
        <v>129.7816</v>
      </c>
      <c r="F6" s="4">
        <v>89.99</v>
      </c>
      <c r="G6" s="4">
        <v>85.697590000000005</v>
      </c>
      <c r="H6" s="4">
        <v>105.01300000000001</v>
      </c>
      <c r="I6" s="4">
        <v>72.842160000000007</v>
      </c>
      <c r="J6" s="4">
        <v>88.699479999999994</v>
      </c>
      <c r="K6" s="4">
        <v>100.59480000000001</v>
      </c>
      <c r="L6" s="4">
        <v>71.868920000000003</v>
      </c>
      <c r="M6" s="4">
        <v>80.384249999999994</v>
      </c>
      <c r="N6" s="4">
        <v>73.006810000000002</v>
      </c>
    </row>
    <row r="7" spans="2:14" x14ac:dyDescent="0.2">
      <c r="B7" s="4">
        <v>-1.39794</v>
      </c>
      <c r="C7" s="4">
        <v>103.7137</v>
      </c>
      <c r="D7" s="4">
        <v>104.74160000000001</v>
      </c>
      <c r="E7" s="4">
        <v>105.1425</v>
      </c>
      <c r="F7" s="4">
        <v>79.512519999999995</v>
      </c>
      <c r="G7" s="4">
        <v>72.317269999999994</v>
      </c>
      <c r="H7" s="4">
        <v>99.559950000000001</v>
      </c>
      <c r="I7" s="4">
        <v>70.947519999999997</v>
      </c>
      <c r="J7" s="4">
        <v>78.350139999999996</v>
      </c>
      <c r="K7" s="4">
        <v>108.6554</v>
      </c>
      <c r="L7" s="4">
        <v>60.525509999999997</v>
      </c>
      <c r="M7" s="4">
        <v>61.541110000000003</v>
      </c>
      <c r="N7" s="4">
        <v>19.25431</v>
      </c>
    </row>
    <row r="8" spans="2:14" x14ac:dyDescent="0.2">
      <c r="B8" s="4">
        <v>-0.69896999999999998</v>
      </c>
      <c r="C8" s="4">
        <v>90.893240000000006</v>
      </c>
      <c r="D8" s="4">
        <v>93.34863</v>
      </c>
      <c r="E8" s="4">
        <v>102.1966</v>
      </c>
      <c r="F8" s="4">
        <v>87.335719999999995</v>
      </c>
      <c r="G8" s="4">
        <v>81.872609999999995</v>
      </c>
      <c r="H8" s="4">
        <v>104.8</v>
      </c>
      <c r="I8" s="4">
        <v>63.744320000000002</v>
      </c>
      <c r="J8" s="4">
        <v>79.415149999999997</v>
      </c>
      <c r="K8" s="4">
        <v>85.240110000000001</v>
      </c>
      <c r="L8" s="4">
        <v>14.62825</v>
      </c>
      <c r="M8" s="4">
        <v>14.850519999999999</v>
      </c>
      <c r="N8" s="4">
        <v>16.276589999999999</v>
      </c>
    </row>
    <row r="9" spans="2:14" x14ac:dyDescent="0.2">
      <c r="B9" s="4">
        <v>0</v>
      </c>
      <c r="C9" s="4">
        <v>69.449700000000007</v>
      </c>
      <c r="D9" s="4">
        <v>66.281000000000006</v>
      </c>
      <c r="E9" s="4">
        <v>88.188609999999997</v>
      </c>
      <c r="F9" s="4">
        <v>75.315200000000004</v>
      </c>
      <c r="G9" s="4">
        <v>61.489130000000003</v>
      </c>
      <c r="H9" s="4">
        <v>101.6589</v>
      </c>
      <c r="I9" s="4">
        <v>4.5885369999999996</v>
      </c>
      <c r="J9" s="4">
        <v>4.1593790000000004</v>
      </c>
      <c r="K9" s="4">
        <v>5.5292079999999997</v>
      </c>
      <c r="L9" s="4">
        <v>1.522249</v>
      </c>
      <c r="M9" s="4">
        <v>1.0958779999999999</v>
      </c>
      <c r="N9" s="4">
        <v>2.825672</v>
      </c>
    </row>
    <row r="10" spans="2:14" x14ac:dyDescent="0.2">
      <c r="B10" s="4">
        <v>0.69896999999999998</v>
      </c>
      <c r="C10" s="4">
        <v>6.5990549999999999</v>
      </c>
      <c r="D10" s="4">
        <v>3.5398230000000002</v>
      </c>
      <c r="E10" s="4">
        <v>6.646782</v>
      </c>
      <c r="F10" s="4">
        <v>15.608750000000001</v>
      </c>
      <c r="G10" s="4">
        <v>10.478529999999999</v>
      </c>
      <c r="H10" s="4">
        <v>24.0352</v>
      </c>
      <c r="I10" s="4">
        <v>1.2508790000000001</v>
      </c>
      <c r="J10" s="4">
        <v>0.77029999999999998</v>
      </c>
      <c r="K10" s="4">
        <v>2.7249509999999999</v>
      </c>
      <c r="L10" s="4">
        <v>0.49817299999999998</v>
      </c>
      <c r="M10" s="4">
        <v>0.31638300000000003</v>
      </c>
      <c r="N10" s="4">
        <v>2.3665189999999998</v>
      </c>
    </row>
    <row r="11" spans="2:14" x14ac:dyDescent="0.2">
      <c r="B11" s="4">
        <v>1.39794</v>
      </c>
      <c r="C11" s="4">
        <v>2.2274159999999998</v>
      </c>
      <c r="D11" s="4">
        <v>0.965804</v>
      </c>
      <c r="E11" s="4">
        <v>2.2370749999999999</v>
      </c>
      <c r="F11" s="4">
        <v>2.141251</v>
      </c>
      <c r="G11" s="4">
        <v>1.435595</v>
      </c>
      <c r="H11" s="4">
        <v>4.6232879999999996</v>
      </c>
      <c r="I11" s="4">
        <v>1.397459</v>
      </c>
      <c r="J11" s="4">
        <v>0.19407199999999999</v>
      </c>
      <c r="K11" s="4">
        <v>1.711422</v>
      </c>
      <c r="L11" s="4">
        <v>0.76459100000000002</v>
      </c>
      <c r="M11" s="4">
        <v>-2.2899999999999999E-3</v>
      </c>
      <c r="N11" s="4">
        <v>2.3017859999999999</v>
      </c>
    </row>
    <row r="12" spans="2:14" x14ac:dyDescent="0.2">
      <c r="B12" s="4">
        <v>2.3979400000000002</v>
      </c>
      <c r="C12" s="4">
        <v>1.0062489999999999</v>
      </c>
      <c r="D12" s="4">
        <v>1.7481E-2</v>
      </c>
      <c r="E12" s="4">
        <v>1.4435119999999999</v>
      </c>
      <c r="F12" s="4">
        <v>0.79133200000000004</v>
      </c>
      <c r="G12" s="4">
        <v>0.19010199999999999</v>
      </c>
      <c r="H12" s="4">
        <v>1.6386799999999999</v>
      </c>
      <c r="I12" s="4">
        <v>0.82995799999999997</v>
      </c>
      <c r="J12" s="4">
        <v>-1.1344799999999999</v>
      </c>
      <c r="K12" s="4">
        <v>-3.73055</v>
      </c>
      <c r="L12" s="4">
        <v>1.962979</v>
      </c>
      <c r="M12" s="4">
        <v>-0.38516</v>
      </c>
      <c r="N12" s="4">
        <v>1.5611200000000001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7CEBD-E5E3-453D-A2BE-2D757275D084}">
  <dimension ref="B2:N12"/>
  <sheetViews>
    <sheetView workbookViewId="0">
      <selection activeCell="N27" sqref="N27"/>
    </sheetView>
  </sheetViews>
  <sheetFormatPr defaultRowHeight="14.25" x14ac:dyDescent="0.2"/>
  <cols>
    <col min="1" max="16384" width="9.140625" style="2"/>
  </cols>
  <sheetData>
    <row r="2" spans="2:14" ht="15" x14ac:dyDescent="0.25">
      <c r="B2" s="3" t="s">
        <v>14</v>
      </c>
      <c r="C2" s="3"/>
      <c r="D2" s="3"/>
    </row>
    <row r="4" spans="2:14" x14ac:dyDescent="0.2">
      <c r="C4" s="24" t="s">
        <v>2</v>
      </c>
      <c r="D4" s="24"/>
      <c r="E4" s="24"/>
      <c r="F4" s="24" t="s">
        <v>12</v>
      </c>
      <c r="G4" s="24"/>
      <c r="H4" s="24"/>
      <c r="I4" s="24" t="s">
        <v>0</v>
      </c>
      <c r="J4" s="24"/>
      <c r="K4" s="24"/>
      <c r="L4" s="24" t="s">
        <v>1</v>
      </c>
      <c r="M4" s="24"/>
      <c r="N4" s="24"/>
    </row>
    <row r="5" spans="2:14" x14ac:dyDescent="0.2">
      <c r="B5" s="4">
        <v>-2.5</v>
      </c>
      <c r="C5" s="4">
        <v>100</v>
      </c>
      <c r="D5" s="4">
        <v>100</v>
      </c>
      <c r="E5" s="4">
        <v>100</v>
      </c>
      <c r="F5" s="4">
        <v>100</v>
      </c>
      <c r="G5" s="4">
        <v>100</v>
      </c>
      <c r="H5" s="4">
        <v>100</v>
      </c>
      <c r="I5" s="4">
        <v>100</v>
      </c>
      <c r="J5" s="4">
        <v>100</v>
      </c>
      <c r="K5" s="4">
        <v>100</v>
      </c>
      <c r="L5" s="4">
        <v>100</v>
      </c>
      <c r="M5" s="4">
        <v>100</v>
      </c>
      <c r="N5" s="4">
        <v>100</v>
      </c>
    </row>
    <row r="6" spans="2:14" x14ac:dyDescent="0.2">
      <c r="B6" s="4">
        <v>-2.0969099999999998</v>
      </c>
      <c r="C6" s="4">
        <v>105.9615</v>
      </c>
      <c r="D6" s="4">
        <v>103.53660000000001</v>
      </c>
      <c r="E6" s="4">
        <v>93.102080000000001</v>
      </c>
      <c r="F6" s="4">
        <v>105.7587</v>
      </c>
      <c r="G6" s="4">
        <v>109.4346</v>
      </c>
      <c r="H6" s="4">
        <v>94.5184</v>
      </c>
      <c r="I6" s="4">
        <v>117.7109</v>
      </c>
      <c r="J6" s="4">
        <v>91.825310000000002</v>
      </c>
      <c r="K6" s="4">
        <v>100.25279999999999</v>
      </c>
      <c r="L6" s="4">
        <v>121.09480000000001</v>
      </c>
      <c r="M6" s="4">
        <v>97.772000000000006</v>
      </c>
      <c r="N6" s="4">
        <v>89.300539999999998</v>
      </c>
    </row>
    <row r="7" spans="2:14" x14ac:dyDescent="0.2">
      <c r="B7" s="4">
        <v>-1.39794</v>
      </c>
      <c r="C7" s="4">
        <v>100.7855</v>
      </c>
      <c r="D7" s="4">
        <v>103.358</v>
      </c>
      <c r="E7" s="4">
        <v>90.937309999999997</v>
      </c>
      <c r="F7" s="4">
        <v>90.729179999999999</v>
      </c>
      <c r="G7" s="4">
        <v>120.58620000000001</v>
      </c>
      <c r="H7" s="4">
        <v>93.430589999999995</v>
      </c>
      <c r="I7" s="4">
        <v>118.6357</v>
      </c>
      <c r="J7" s="4">
        <v>87.410179999999997</v>
      </c>
      <c r="K7" s="4">
        <v>100.6482</v>
      </c>
      <c r="L7" s="4">
        <v>130.0187</v>
      </c>
      <c r="M7" s="4">
        <v>108.90309999999999</v>
      </c>
      <c r="N7" s="4">
        <v>106.0179</v>
      </c>
    </row>
    <row r="8" spans="2:14" x14ac:dyDescent="0.2">
      <c r="B8" s="4">
        <v>-0.69896999999999998</v>
      </c>
      <c r="C8" s="4">
        <v>99.215720000000005</v>
      </c>
      <c r="D8" s="4">
        <v>106.9803</v>
      </c>
      <c r="E8" s="4">
        <v>95.634270000000001</v>
      </c>
      <c r="F8" s="4">
        <v>96.133600000000001</v>
      </c>
      <c r="G8" s="4">
        <v>114.3922</v>
      </c>
      <c r="H8" s="4">
        <v>95.363680000000002</v>
      </c>
      <c r="I8" s="4">
        <v>105.49850000000001</v>
      </c>
      <c r="J8" s="4">
        <v>88.342200000000005</v>
      </c>
      <c r="K8" s="4">
        <v>98.727429999999998</v>
      </c>
      <c r="L8" s="4">
        <v>106.4843</v>
      </c>
      <c r="M8" s="4">
        <v>100.27</v>
      </c>
      <c r="N8" s="4">
        <v>100.4919</v>
      </c>
    </row>
    <row r="9" spans="2:14" x14ac:dyDescent="0.2">
      <c r="B9" s="4">
        <v>0</v>
      </c>
      <c r="C9" s="4">
        <v>100.4153</v>
      </c>
      <c r="D9" s="4">
        <v>104.5864</v>
      </c>
      <c r="E9" s="4">
        <v>96.768240000000006</v>
      </c>
      <c r="F9" s="4">
        <v>93.140640000000005</v>
      </c>
      <c r="G9" s="4">
        <v>104.7903</v>
      </c>
      <c r="H9" s="4">
        <v>91.354519999999994</v>
      </c>
      <c r="I9" s="4">
        <v>115.99209999999999</v>
      </c>
      <c r="J9" s="4">
        <v>91.655000000000001</v>
      </c>
      <c r="K9" s="4">
        <v>96.785809999999998</v>
      </c>
      <c r="L9" s="4">
        <v>126.3673</v>
      </c>
      <c r="M9" s="4">
        <v>99.475629999999995</v>
      </c>
      <c r="N9" s="4">
        <v>91.522649999999999</v>
      </c>
    </row>
    <row r="10" spans="2:14" x14ac:dyDescent="0.2">
      <c r="B10" s="4">
        <v>0.69896999999999998</v>
      </c>
      <c r="C10" s="4">
        <v>104.6812</v>
      </c>
      <c r="D10" s="4">
        <v>112.8734</v>
      </c>
      <c r="E10" s="4">
        <v>97.293139999999994</v>
      </c>
      <c r="F10" s="4">
        <v>86.444980000000001</v>
      </c>
      <c r="G10" s="4">
        <v>117.6746</v>
      </c>
      <c r="H10" s="4">
        <v>85.976089999999999</v>
      </c>
      <c r="I10" s="4">
        <v>108.952</v>
      </c>
      <c r="J10" s="4">
        <v>89.688320000000004</v>
      </c>
      <c r="K10" s="4">
        <v>91.805840000000003</v>
      </c>
      <c r="L10" s="4">
        <v>114.117</v>
      </c>
      <c r="M10" s="4">
        <v>99.801410000000004</v>
      </c>
      <c r="N10" s="4">
        <v>99.543459999999996</v>
      </c>
    </row>
    <row r="11" spans="2:14" x14ac:dyDescent="0.2">
      <c r="B11" s="4">
        <v>1.39794</v>
      </c>
      <c r="C11" s="4">
        <v>105.50830000000001</v>
      </c>
      <c r="D11" s="4">
        <v>118.3901</v>
      </c>
      <c r="E11" s="4">
        <v>95.647850000000005</v>
      </c>
      <c r="F11" s="4">
        <v>87.952449999999999</v>
      </c>
      <c r="G11" s="4">
        <v>103.1855</v>
      </c>
      <c r="H11" s="4">
        <v>92.976280000000003</v>
      </c>
      <c r="I11" s="4">
        <v>98.311729999999997</v>
      </c>
      <c r="J11" s="4">
        <v>84.845089999999999</v>
      </c>
      <c r="K11" s="4">
        <v>102.31</v>
      </c>
      <c r="L11" s="4">
        <v>103.7662</v>
      </c>
      <c r="M11" s="4">
        <v>95.993620000000007</v>
      </c>
      <c r="N11" s="4">
        <v>100.2848</v>
      </c>
    </row>
    <row r="12" spans="2:14" x14ac:dyDescent="0.2">
      <c r="B12" s="4">
        <v>2.3979400000000002</v>
      </c>
      <c r="C12" s="4">
        <v>114.6887</v>
      </c>
      <c r="D12" s="4">
        <v>123.36020000000001</v>
      </c>
      <c r="E12" s="4">
        <v>95.100319999999996</v>
      </c>
      <c r="F12" s="4">
        <v>126.1169</v>
      </c>
      <c r="G12" s="4">
        <v>110.39019999999999</v>
      </c>
      <c r="H12" s="4">
        <v>86.277460000000005</v>
      </c>
      <c r="I12" s="4">
        <v>104.7692</v>
      </c>
      <c r="J12" s="4">
        <v>55.36853</v>
      </c>
      <c r="K12" s="4">
        <v>43.48265</v>
      </c>
      <c r="L12" s="4">
        <v>114.0485</v>
      </c>
      <c r="M12" s="4">
        <v>91.781949999999995</v>
      </c>
      <c r="N12" s="4">
        <v>83.573560000000001</v>
      </c>
    </row>
  </sheetData>
  <mergeCells count="4">
    <mergeCell ref="C4:E4"/>
    <mergeCell ref="F4:H4"/>
    <mergeCell ref="I4:K4"/>
    <mergeCell ref="L4:N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6CC8D-088D-4F94-8D0E-CD062CDF810D}">
  <dimension ref="A2:E27"/>
  <sheetViews>
    <sheetView workbookViewId="0">
      <selection activeCell="D15" sqref="D15"/>
    </sheetView>
  </sheetViews>
  <sheetFormatPr defaultRowHeight="15" x14ac:dyDescent="0.25"/>
  <sheetData>
    <row r="2" spans="2:5" x14ac:dyDescent="0.25">
      <c r="B2" s="25" t="s">
        <v>110</v>
      </c>
      <c r="C2" s="25"/>
      <c r="D2" s="25"/>
      <c r="E2" s="16"/>
    </row>
    <row r="3" spans="2:5" x14ac:dyDescent="0.25">
      <c r="C3" s="15" t="s">
        <v>22</v>
      </c>
      <c r="D3" s="15" t="s">
        <v>1</v>
      </c>
      <c r="E3" s="15"/>
    </row>
    <row r="4" spans="2:5" x14ac:dyDescent="0.25">
      <c r="B4" s="18" t="s">
        <v>39</v>
      </c>
      <c r="C4" s="4">
        <v>7.7408099999999997</v>
      </c>
      <c r="D4" s="4">
        <v>4.6199599999999998</v>
      </c>
      <c r="E4" s="4"/>
    </row>
    <row r="5" spans="2:5" x14ac:dyDescent="0.25">
      <c r="B5" s="18"/>
      <c r="C5" s="4">
        <v>7.7174800000000001</v>
      </c>
      <c r="D5" s="4">
        <v>4.6932099999999997</v>
      </c>
      <c r="E5" s="4"/>
    </row>
    <row r="6" spans="2:5" x14ac:dyDescent="0.25">
      <c r="B6" s="18"/>
      <c r="C6" s="4">
        <v>7.7208199999999998</v>
      </c>
      <c r="D6" s="4">
        <v>4.6937499999999996</v>
      </c>
      <c r="E6" s="4"/>
    </row>
    <row r="7" spans="2:5" x14ac:dyDescent="0.25">
      <c r="B7" s="18"/>
      <c r="C7" s="4"/>
      <c r="D7" s="4"/>
      <c r="E7" s="4"/>
    </row>
    <row r="8" spans="2:5" x14ac:dyDescent="0.25">
      <c r="B8" s="18"/>
    </row>
    <row r="9" spans="2:5" x14ac:dyDescent="0.25">
      <c r="B9" s="18" t="s">
        <v>40</v>
      </c>
      <c r="C9" s="4">
        <v>5.0293700000000001</v>
      </c>
      <c r="D9" s="4">
        <v>0.19253999999999999</v>
      </c>
      <c r="E9" s="4"/>
    </row>
    <row r="10" spans="2:5" x14ac:dyDescent="0.25">
      <c r="C10" s="4">
        <v>5.0852599999999999</v>
      </c>
      <c r="D10" s="4">
        <v>0.25850000000000001</v>
      </c>
      <c r="E10" s="4"/>
    </row>
    <row r="11" spans="2:5" x14ac:dyDescent="0.25">
      <c r="C11" s="4">
        <v>4.8894700000000002</v>
      </c>
      <c r="D11" s="4">
        <v>0.49098000000000003</v>
      </c>
      <c r="E11" s="4"/>
    </row>
    <row r="17" spans="1:1" x14ac:dyDescent="0.25">
      <c r="A17" s="18"/>
    </row>
    <row r="18" spans="1:1" x14ac:dyDescent="0.25">
      <c r="A18" s="18"/>
    </row>
    <row r="22" spans="1:1" x14ac:dyDescent="0.25">
      <c r="A22" s="18"/>
    </row>
    <row r="27" spans="1:1" x14ac:dyDescent="0.25">
      <c r="A27" s="18"/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5E04E-CCF7-4237-8AA6-FA26402D6FE0}">
  <dimension ref="A2:F27"/>
  <sheetViews>
    <sheetView workbookViewId="0">
      <selection activeCell="N11" sqref="N11"/>
    </sheetView>
  </sheetViews>
  <sheetFormatPr defaultRowHeight="15" x14ac:dyDescent="0.25"/>
  <sheetData>
    <row r="2" spans="2:6" x14ac:dyDescent="0.25">
      <c r="B2" s="16"/>
      <c r="C2" s="25" t="s">
        <v>111</v>
      </c>
      <c r="D2" s="25"/>
      <c r="E2" s="25"/>
      <c r="F2" s="2"/>
    </row>
    <row r="3" spans="2:6" x14ac:dyDescent="0.25">
      <c r="B3" s="15"/>
      <c r="D3" s="15" t="s">
        <v>22</v>
      </c>
      <c r="E3" s="15" t="s">
        <v>1</v>
      </c>
    </row>
    <row r="4" spans="2:6" x14ac:dyDescent="0.25">
      <c r="B4" s="4"/>
      <c r="C4" s="18" t="s">
        <v>41</v>
      </c>
      <c r="D4" s="4">
        <v>2.4155099999999998</v>
      </c>
      <c r="E4" s="4">
        <v>1.3594999999999999</v>
      </c>
    </row>
    <row r="5" spans="2:6" x14ac:dyDescent="0.25">
      <c r="B5" s="4"/>
      <c r="D5" s="4">
        <v>2.3483900000000002</v>
      </c>
      <c r="E5" s="4">
        <v>1.42587</v>
      </c>
    </row>
    <row r="6" spans="2:6" x14ac:dyDescent="0.25">
      <c r="B6" s="4"/>
      <c r="D6" s="4">
        <v>2.4080900000000001</v>
      </c>
      <c r="E6" s="4">
        <v>1.55742</v>
      </c>
    </row>
    <row r="7" spans="2:6" x14ac:dyDescent="0.25">
      <c r="B7" s="4"/>
      <c r="D7" s="4"/>
      <c r="E7" s="4"/>
    </row>
    <row r="9" spans="2:6" x14ac:dyDescent="0.25">
      <c r="B9" s="4"/>
      <c r="C9" s="18" t="s">
        <v>42</v>
      </c>
      <c r="D9" s="4">
        <v>1.5264500000000001</v>
      </c>
      <c r="E9" s="4">
        <v>0.17580000000000001</v>
      </c>
    </row>
    <row r="10" spans="2:6" x14ac:dyDescent="0.25">
      <c r="B10" s="4"/>
      <c r="D10" s="4">
        <v>1.72173</v>
      </c>
      <c r="E10" s="4">
        <v>3.2309999999999998E-2</v>
      </c>
    </row>
    <row r="11" spans="2:6" x14ac:dyDescent="0.25">
      <c r="B11" s="4"/>
      <c r="D11" s="4">
        <v>1.4112199999999999</v>
      </c>
      <c r="E11" s="4">
        <v>0.14651</v>
      </c>
    </row>
    <row r="13" spans="2:6" x14ac:dyDescent="0.25">
      <c r="C13" s="18" t="s">
        <v>43</v>
      </c>
      <c r="D13" s="4">
        <v>5.5963799999999999</v>
      </c>
      <c r="E13" s="4">
        <v>2.6647799999999999</v>
      </c>
    </row>
    <row r="14" spans="2:6" x14ac:dyDescent="0.25">
      <c r="D14" s="4">
        <v>5.6047099999999999</v>
      </c>
      <c r="E14" s="4">
        <v>2.6783600000000001</v>
      </c>
    </row>
    <row r="15" spans="2:6" x14ac:dyDescent="0.25">
      <c r="D15" s="4">
        <v>5.6014600000000003</v>
      </c>
      <c r="E15" s="4">
        <v>2.8544399999999999</v>
      </c>
    </row>
    <row r="17" spans="1:5" x14ac:dyDescent="0.25">
      <c r="A17" s="18"/>
      <c r="C17" s="18" t="s">
        <v>44</v>
      </c>
      <c r="D17" s="4">
        <v>3.91655</v>
      </c>
      <c r="E17" s="4">
        <v>1.7861899999999999</v>
      </c>
    </row>
    <row r="18" spans="1:5" x14ac:dyDescent="0.25">
      <c r="A18" s="18"/>
      <c r="D18" s="4">
        <v>4.1115199999999996</v>
      </c>
      <c r="E18" s="4">
        <v>1.72638</v>
      </c>
    </row>
    <row r="19" spans="1:5" x14ac:dyDescent="0.25">
      <c r="D19" s="4">
        <v>3.8397000000000001</v>
      </c>
      <c r="E19" s="4">
        <v>1.8347899999999999</v>
      </c>
    </row>
    <row r="22" spans="1:5" x14ac:dyDescent="0.25">
      <c r="A22" s="18"/>
    </row>
    <row r="23" spans="1:5" x14ac:dyDescent="0.25">
      <c r="D23" t="s">
        <v>68</v>
      </c>
    </row>
    <row r="27" spans="1:5" x14ac:dyDescent="0.25">
      <c r="A27" s="18"/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B0D7-B3B1-4E1E-BEF4-E0639D956C17}">
  <dimension ref="A2:E27"/>
  <sheetViews>
    <sheetView workbookViewId="0">
      <selection activeCell="L11" sqref="L11"/>
    </sheetView>
  </sheetViews>
  <sheetFormatPr defaultRowHeight="15" x14ac:dyDescent="0.25"/>
  <sheetData>
    <row r="2" spans="2:5" x14ac:dyDescent="0.25">
      <c r="B2" s="2"/>
      <c r="C2" s="25" t="s">
        <v>112</v>
      </c>
      <c r="D2" s="25"/>
      <c r="E2" s="25"/>
    </row>
    <row r="3" spans="2:5" x14ac:dyDescent="0.25">
      <c r="D3" s="15" t="s">
        <v>22</v>
      </c>
      <c r="E3" s="15" t="s">
        <v>1</v>
      </c>
    </row>
    <row r="4" spans="2:5" x14ac:dyDescent="0.25">
      <c r="C4" s="18" t="s">
        <v>45</v>
      </c>
      <c r="D4" s="4">
        <v>6.5195699999999999</v>
      </c>
      <c r="E4" s="4">
        <v>5.4137199999999996</v>
      </c>
    </row>
    <row r="5" spans="2:5" x14ac:dyDescent="0.25">
      <c r="D5" s="4">
        <v>6.6975199999999999</v>
      </c>
      <c r="E5" s="4">
        <v>5.4949199999999996</v>
      </c>
    </row>
    <row r="6" spans="2:5" x14ac:dyDescent="0.25">
      <c r="D6" s="4">
        <v>6.4045699999999997</v>
      </c>
      <c r="E6" s="4">
        <v>5.4524100000000004</v>
      </c>
    </row>
    <row r="7" spans="2:5" x14ac:dyDescent="0.25">
      <c r="D7" s="4"/>
      <c r="E7" s="4"/>
    </row>
    <row r="9" spans="2:5" x14ac:dyDescent="0.25">
      <c r="C9" s="18" t="s">
        <v>46</v>
      </c>
      <c r="D9" s="4">
        <v>6.45885</v>
      </c>
      <c r="E9" s="4">
        <v>5.7099599999999997</v>
      </c>
    </row>
    <row r="10" spans="2:5" x14ac:dyDescent="0.25">
      <c r="D10" s="4">
        <v>6.3128599999999997</v>
      </c>
      <c r="E10" s="4">
        <v>5.6354300000000004</v>
      </c>
    </row>
    <row r="11" spans="2:5" x14ac:dyDescent="0.25">
      <c r="D11" s="4">
        <v>6.7012099999999997</v>
      </c>
      <c r="E11" s="4">
        <v>5.9237399999999996</v>
      </c>
    </row>
    <row r="13" spans="2:5" x14ac:dyDescent="0.25">
      <c r="C13" s="18" t="s">
        <v>47</v>
      </c>
      <c r="D13" s="4">
        <v>3.90367</v>
      </c>
      <c r="E13" s="4">
        <v>1.9681500000000001</v>
      </c>
    </row>
    <row r="14" spans="2:5" x14ac:dyDescent="0.25">
      <c r="D14" s="4">
        <v>3.95607</v>
      </c>
      <c r="E14" s="4">
        <v>1.9452499999999999</v>
      </c>
    </row>
    <row r="15" spans="2:5" x14ac:dyDescent="0.25">
      <c r="D15" s="4">
        <v>3.9590999999999998</v>
      </c>
      <c r="E15" s="4">
        <v>2.0847899999999999</v>
      </c>
    </row>
    <row r="17" spans="1:1" x14ac:dyDescent="0.25">
      <c r="A17" s="18"/>
    </row>
    <row r="18" spans="1:1" x14ac:dyDescent="0.25">
      <c r="A18" s="18"/>
    </row>
    <row r="22" spans="1:1" x14ac:dyDescent="0.25">
      <c r="A22" s="18"/>
    </row>
    <row r="27" spans="1:1" x14ac:dyDescent="0.25">
      <c r="A27" s="18"/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DEC22-A854-4D77-B8BA-6F123781B424}">
  <dimension ref="A2:E27"/>
  <sheetViews>
    <sheetView workbookViewId="0">
      <selection activeCell="P24" sqref="P24"/>
    </sheetView>
  </sheetViews>
  <sheetFormatPr defaultRowHeight="15" x14ac:dyDescent="0.25"/>
  <sheetData>
    <row r="2" spans="3:5" x14ac:dyDescent="0.25">
      <c r="C2" s="25" t="s">
        <v>113</v>
      </c>
      <c r="D2" s="25"/>
      <c r="E2" s="25"/>
    </row>
    <row r="3" spans="3:5" x14ac:dyDescent="0.25">
      <c r="D3" s="5" t="s">
        <v>22</v>
      </c>
      <c r="E3" s="5" t="s">
        <v>1</v>
      </c>
    </row>
    <row r="4" spans="3:5" x14ac:dyDescent="0.25">
      <c r="C4" s="18" t="s">
        <v>48</v>
      </c>
      <c r="D4" s="4">
        <v>5.2222200000000001</v>
      </c>
      <c r="E4" s="4">
        <v>3.2713399999999999</v>
      </c>
    </row>
    <row r="5" spans="3:5" x14ac:dyDescent="0.25">
      <c r="D5" s="4">
        <v>5.2998799999999999</v>
      </c>
      <c r="E5" s="4">
        <v>3.2248600000000001</v>
      </c>
    </row>
    <row r="6" spans="3:5" x14ac:dyDescent="0.25">
      <c r="D6" s="4">
        <v>5.2226699999999999</v>
      </c>
      <c r="E6" s="4">
        <v>3.37887</v>
      </c>
    </row>
    <row r="7" spans="3:5" x14ac:dyDescent="0.25">
      <c r="D7" s="4"/>
      <c r="E7" s="4"/>
    </row>
    <row r="9" spans="3:5" x14ac:dyDescent="0.25">
      <c r="C9" s="18" t="s">
        <v>49</v>
      </c>
      <c r="D9" s="4">
        <v>7.1108000000000002</v>
      </c>
      <c r="E9" s="4">
        <v>5.6402000000000001</v>
      </c>
    </row>
    <row r="10" spans="3:5" x14ac:dyDescent="0.25">
      <c r="D10" s="4">
        <v>6.9229799999999999</v>
      </c>
      <c r="E10" s="4">
        <v>5.4128499999999997</v>
      </c>
    </row>
    <row r="11" spans="3:5" x14ac:dyDescent="0.25">
      <c r="D11" s="4">
        <v>7.4244399999999997</v>
      </c>
      <c r="E11" s="4">
        <v>5.6553599999999999</v>
      </c>
    </row>
    <row r="13" spans="3:5" x14ac:dyDescent="0.25">
      <c r="C13" s="18" t="s">
        <v>50</v>
      </c>
      <c r="D13" s="4">
        <v>4.4764699999999999</v>
      </c>
      <c r="E13" s="4">
        <v>2.7826399999999998</v>
      </c>
    </row>
    <row r="14" spans="3:5" x14ac:dyDescent="0.25">
      <c r="D14" s="4">
        <v>4.6835500000000003</v>
      </c>
      <c r="E14" s="4">
        <v>2.9070299999999998</v>
      </c>
    </row>
    <row r="15" spans="3:5" x14ac:dyDescent="0.25">
      <c r="D15" s="4">
        <v>4.17767</v>
      </c>
      <c r="E15" s="4">
        <v>2.58711</v>
      </c>
    </row>
    <row r="17" spans="1:5" x14ac:dyDescent="0.25">
      <c r="A17" s="18"/>
      <c r="C17" s="18" t="s">
        <v>51</v>
      </c>
      <c r="D17" s="1">
        <v>4.4251100000000001</v>
      </c>
      <c r="E17" s="1">
        <v>3.3404400000000001</v>
      </c>
    </row>
    <row r="18" spans="1:5" x14ac:dyDescent="0.25">
      <c r="A18" s="18"/>
      <c r="D18" s="1">
        <v>4.5262799999999999</v>
      </c>
      <c r="E18" s="1">
        <v>3.3094999999999999</v>
      </c>
    </row>
    <row r="19" spans="1:5" x14ac:dyDescent="0.25">
      <c r="D19" s="1">
        <v>4.2250300000000003</v>
      </c>
      <c r="E19" s="1">
        <v>3.26735</v>
      </c>
    </row>
    <row r="22" spans="1:5" x14ac:dyDescent="0.25">
      <c r="A22" s="18"/>
    </row>
    <row r="27" spans="1:5" x14ac:dyDescent="0.25">
      <c r="A27" s="18"/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15009-3767-4D9B-8777-48DB145B9EFB}">
  <dimension ref="C3:Q9"/>
  <sheetViews>
    <sheetView workbookViewId="0">
      <selection activeCell="M27" sqref="M27"/>
    </sheetView>
  </sheetViews>
  <sheetFormatPr defaultRowHeight="15" x14ac:dyDescent="0.25"/>
  <sheetData>
    <row r="3" spans="3:17" x14ac:dyDescent="0.25">
      <c r="C3" s="25" t="s">
        <v>103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</row>
    <row r="5" spans="3:17" x14ac:dyDescent="0.25">
      <c r="D5" s="26" t="s">
        <v>98</v>
      </c>
      <c r="E5" s="26"/>
      <c r="F5" s="26"/>
      <c r="G5" s="26"/>
      <c r="H5" s="26"/>
      <c r="I5" s="26"/>
      <c r="J5" s="5"/>
      <c r="K5" s="26" t="s">
        <v>1</v>
      </c>
      <c r="L5" s="26"/>
      <c r="M5" s="26"/>
      <c r="N5" s="26"/>
      <c r="O5" s="26"/>
      <c r="P5" s="26"/>
      <c r="Q5" s="26"/>
    </row>
    <row r="6" spans="3:17" x14ac:dyDescent="0.25">
      <c r="C6" s="21" t="s">
        <v>99</v>
      </c>
      <c r="D6" s="4">
        <v>0.51</v>
      </c>
      <c r="E6" s="4">
        <v>0.67</v>
      </c>
      <c r="F6" s="4">
        <v>1.03</v>
      </c>
      <c r="G6" s="4">
        <v>0.27</v>
      </c>
      <c r="H6" s="4">
        <v>0.45</v>
      </c>
      <c r="I6" s="4">
        <v>2.52</v>
      </c>
      <c r="J6" s="4"/>
      <c r="K6" s="4">
        <v>0.65</v>
      </c>
      <c r="L6" s="4">
        <v>0.52</v>
      </c>
      <c r="M6" s="4">
        <v>0.24</v>
      </c>
      <c r="N6" s="4">
        <v>2.11</v>
      </c>
      <c r="O6" s="4">
        <v>1.61</v>
      </c>
      <c r="P6" s="4">
        <v>3.05</v>
      </c>
      <c r="Q6" s="4">
        <v>1.4</v>
      </c>
    </row>
    <row r="7" spans="3:17" x14ac:dyDescent="0.25">
      <c r="C7" s="21" t="s">
        <v>100</v>
      </c>
      <c r="D7" s="4">
        <v>1.1100000000000001</v>
      </c>
      <c r="E7" s="4">
        <v>1.72</v>
      </c>
      <c r="F7" s="4">
        <v>1.1000000000000001</v>
      </c>
      <c r="G7" s="4">
        <v>0.17</v>
      </c>
      <c r="H7" s="4">
        <v>0.53</v>
      </c>
      <c r="I7" s="4">
        <v>0.15</v>
      </c>
      <c r="J7" s="4"/>
      <c r="K7" s="4">
        <v>0.11</v>
      </c>
      <c r="L7" s="4">
        <v>0.12</v>
      </c>
      <c r="M7" s="4">
        <v>0</v>
      </c>
      <c r="N7" s="4">
        <v>9.6000000000000002E-2</v>
      </c>
      <c r="O7" s="4">
        <v>0</v>
      </c>
      <c r="P7" s="4">
        <v>0</v>
      </c>
      <c r="Q7" s="4">
        <v>0.2</v>
      </c>
    </row>
    <row r="8" spans="3:17" x14ac:dyDescent="0.25">
      <c r="C8" s="21" t="s">
        <v>101</v>
      </c>
      <c r="D8" s="4">
        <v>11.7</v>
      </c>
      <c r="E8" s="4">
        <v>15.5</v>
      </c>
      <c r="F8" s="4">
        <v>14</v>
      </c>
      <c r="G8" s="4">
        <v>8.3000000000000007</v>
      </c>
      <c r="H8" s="4">
        <v>10.7</v>
      </c>
      <c r="I8" s="4">
        <v>11.9</v>
      </c>
      <c r="J8" s="4"/>
      <c r="K8" s="4">
        <v>3.15</v>
      </c>
      <c r="L8" s="4">
        <v>1.56</v>
      </c>
      <c r="M8" s="4">
        <v>1.06</v>
      </c>
      <c r="N8" s="4">
        <v>0.56000000000000005</v>
      </c>
      <c r="O8" s="4">
        <v>1.8</v>
      </c>
      <c r="P8" s="4">
        <v>0.83</v>
      </c>
      <c r="Q8" s="4">
        <v>1</v>
      </c>
    </row>
    <row r="9" spans="3:17" x14ac:dyDescent="0.25">
      <c r="C9" s="21" t="s">
        <v>102</v>
      </c>
      <c r="D9" s="4">
        <v>21.9</v>
      </c>
      <c r="E9" s="4">
        <v>20.8</v>
      </c>
      <c r="F9" s="4">
        <v>26.5</v>
      </c>
      <c r="G9" s="4">
        <v>32.1</v>
      </c>
      <c r="H9" s="4">
        <v>40.1</v>
      </c>
      <c r="I9" s="4">
        <v>36.200000000000003</v>
      </c>
      <c r="J9" s="4"/>
      <c r="K9" s="4">
        <v>4.4000000000000004</v>
      </c>
      <c r="L9" s="4">
        <v>6.47</v>
      </c>
      <c r="M9" s="4">
        <v>4.68</v>
      </c>
      <c r="N9" s="4">
        <v>1.75</v>
      </c>
      <c r="O9" s="4">
        <v>6.92</v>
      </c>
      <c r="P9" s="4">
        <v>5.63</v>
      </c>
      <c r="Q9" s="4">
        <v>3.1</v>
      </c>
    </row>
  </sheetData>
  <mergeCells count="3">
    <mergeCell ref="D5:I5"/>
    <mergeCell ref="K5:Q5"/>
    <mergeCell ref="C3:Q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E018D-DD41-4FF0-984F-E03F1B6ABDA1}">
  <dimension ref="C2:Q12"/>
  <sheetViews>
    <sheetView workbookViewId="0">
      <selection activeCell="H13" sqref="H13"/>
    </sheetView>
  </sheetViews>
  <sheetFormatPr defaultRowHeight="14.25" x14ac:dyDescent="0.2"/>
  <cols>
    <col min="1" max="3" width="9.140625" style="2"/>
    <col min="4" max="4" width="10" style="2" bestFit="1" customWidth="1"/>
    <col min="5" max="16384" width="9.140625" style="2"/>
  </cols>
  <sheetData>
    <row r="2" spans="3:17" ht="15" x14ac:dyDescent="0.25">
      <c r="C2" s="17" t="s">
        <v>104</v>
      </c>
      <c r="D2" s="17"/>
      <c r="E2" s="17"/>
    </row>
    <row r="3" spans="3:17" ht="15" x14ac:dyDescent="0.25">
      <c r="C3" s="26" t="s">
        <v>105</v>
      </c>
      <c r="D3" s="26"/>
      <c r="E3" s="26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</row>
    <row r="4" spans="3:17" x14ac:dyDescent="0.2">
      <c r="C4" s="15" t="s">
        <v>53</v>
      </c>
      <c r="D4" s="2" t="s">
        <v>3</v>
      </c>
      <c r="E4" s="15" t="s">
        <v>1</v>
      </c>
    </row>
    <row r="5" spans="3:17" x14ac:dyDescent="0.2">
      <c r="C5" s="2">
        <v>5.17</v>
      </c>
      <c r="D5" s="2">
        <v>1.75</v>
      </c>
      <c r="E5" s="2">
        <v>0.21</v>
      </c>
    </row>
    <row r="6" spans="3:17" x14ac:dyDescent="0.2">
      <c r="C6" s="2">
        <v>10.6</v>
      </c>
      <c r="D6" s="2">
        <v>1.17</v>
      </c>
      <c r="E6" s="2">
        <v>1.9</v>
      </c>
    </row>
    <row r="7" spans="3:17" x14ac:dyDescent="0.2">
      <c r="C7" s="2">
        <v>5.12</v>
      </c>
      <c r="D7" s="2">
        <v>1.04</v>
      </c>
      <c r="E7" s="2">
        <v>0.93</v>
      </c>
    </row>
    <row r="8" spans="3:17" x14ac:dyDescent="0.2">
      <c r="C8" s="2">
        <v>15.4</v>
      </c>
      <c r="D8" s="2">
        <v>10.4</v>
      </c>
      <c r="E8" s="2">
        <v>1.72</v>
      </c>
    </row>
    <row r="9" spans="3:17" x14ac:dyDescent="0.2">
      <c r="C9" s="2">
        <v>8.11</v>
      </c>
      <c r="D9" s="2">
        <v>2.95</v>
      </c>
      <c r="E9" s="2">
        <v>0.35</v>
      </c>
    </row>
    <row r="10" spans="3:17" x14ac:dyDescent="0.2">
      <c r="D10" s="2">
        <v>1.03</v>
      </c>
      <c r="E10" s="2">
        <v>0.53</v>
      </c>
    </row>
    <row r="11" spans="3:17" x14ac:dyDescent="0.2">
      <c r="D11" s="2">
        <v>1.42</v>
      </c>
      <c r="E11" s="2">
        <v>0.48</v>
      </c>
    </row>
    <row r="12" spans="3:17" x14ac:dyDescent="0.2">
      <c r="D12" s="2">
        <v>0.54</v>
      </c>
      <c r="E12" s="2">
        <v>1.0900000000000001</v>
      </c>
    </row>
  </sheetData>
  <mergeCells count="1">
    <mergeCell ref="C3:E3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97348-7612-432F-A097-2789AC526684}">
  <dimension ref="C1:E12"/>
  <sheetViews>
    <sheetView workbookViewId="0">
      <selection activeCell="I6" sqref="I6"/>
    </sheetView>
  </sheetViews>
  <sheetFormatPr defaultRowHeight="14.25" x14ac:dyDescent="0.2"/>
  <cols>
    <col min="1" max="3" width="9.140625" style="2"/>
    <col min="4" max="4" width="10" style="2" bestFit="1" customWidth="1"/>
    <col min="5" max="16384" width="9.140625" style="2"/>
  </cols>
  <sheetData>
    <row r="1" spans="3:5" ht="15" x14ac:dyDescent="0.25">
      <c r="C1" s="17" t="s">
        <v>106</v>
      </c>
      <c r="D1" s="17"/>
      <c r="E1" s="17"/>
    </row>
    <row r="2" spans="3:5" x14ac:dyDescent="0.2">
      <c r="C2" s="26" t="s">
        <v>107</v>
      </c>
      <c r="D2" s="26"/>
      <c r="E2" s="26"/>
    </row>
    <row r="3" spans="3:5" x14ac:dyDescent="0.2">
      <c r="C3" s="15" t="s">
        <v>53</v>
      </c>
      <c r="D3" s="2" t="s">
        <v>3</v>
      </c>
      <c r="E3" s="15" t="s">
        <v>1</v>
      </c>
    </row>
    <row r="4" spans="3:5" x14ac:dyDescent="0.2">
      <c r="C4" s="4">
        <v>95.3</v>
      </c>
      <c r="D4" s="4">
        <v>36.700000000000003</v>
      </c>
      <c r="E4" s="4">
        <v>32.1</v>
      </c>
    </row>
    <row r="5" spans="3:5" x14ac:dyDescent="0.2">
      <c r="C5" s="4">
        <v>86.1</v>
      </c>
      <c r="D5" s="4">
        <v>65.900000000000006</v>
      </c>
      <c r="E5" s="4">
        <v>38.799999999999997</v>
      </c>
    </row>
    <row r="6" spans="3:5" x14ac:dyDescent="0.2">
      <c r="C6" s="4">
        <v>52.4</v>
      </c>
      <c r="D6" s="4">
        <v>15.2</v>
      </c>
      <c r="E6" s="4">
        <v>25.6</v>
      </c>
    </row>
    <row r="7" spans="3:5" x14ac:dyDescent="0.2">
      <c r="C7" s="4">
        <v>65</v>
      </c>
      <c r="D7" s="4">
        <v>65.400000000000006</v>
      </c>
      <c r="E7" s="4">
        <v>40.299999999999997</v>
      </c>
    </row>
    <row r="8" spans="3:5" x14ac:dyDescent="0.2">
      <c r="C8" s="4"/>
      <c r="D8" s="4">
        <v>81.099999999999994</v>
      </c>
      <c r="E8" s="4">
        <v>26.3</v>
      </c>
    </row>
    <row r="9" spans="3:5" x14ac:dyDescent="0.2">
      <c r="C9" s="4"/>
      <c r="D9" s="4">
        <v>46.7</v>
      </c>
      <c r="E9" s="4">
        <v>32.5</v>
      </c>
    </row>
    <row r="10" spans="3:5" x14ac:dyDescent="0.2">
      <c r="C10" s="4"/>
      <c r="D10" s="4">
        <v>64.8</v>
      </c>
      <c r="E10" s="4">
        <v>10.6</v>
      </c>
    </row>
    <row r="11" spans="3:5" x14ac:dyDescent="0.2">
      <c r="C11" s="4"/>
      <c r="D11" s="4">
        <v>24.9</v>
      </c>
      <c r="E11" s="4">
        <v>18.600000000000001</v>
      </c>
    </row>
    <row r="12" spans="3:5" x14ac:dyDescent="0.2">
      <c r="C12" s="4"/>
      <c r="D12" s="4"/>
      <c r="E12" s="4">
        <v>29.4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DE6E7-B6E2-42D3-817A-AAC8D29EFD50}">
  <dimension ref="C1:E12"/>
  <sheetViews>
    <sheetView workbookViewId="0">
      <selection activeCell="E29" sqref="E29"/>
    </sheetView>
  </sheetViews>
  <sheetFormatPr defaultRowHeight="14.25" x14ac:dyDescent="0.2"/>
  <cols>
    <col min="1" max="3" width="9.140625" style="2"/>
    <col min="4" max="4" width="10" style="2" bestFit="1" customWidth="1"/>
    <col min="5" max="16384" width="9.140625" style="2"/>
  </cols>
  <sheetData>
    <row r="1" spans="3:5" ht="15" x14ac:dyDescent="0.25">
      <c r="C1" s="17" t="s">
        <v>108</v>
      </c>
      <c r="D1" s="17"/>
      <c r="E1" s="17"/>
    </row>
    <row r="2" spans="3:5" x14ac:dyDescent="0.2">
      <c r="C2" s="26" t="s">
        <v>109</v>
      </c>
      <c r="D2" s="26"/>
      <c r="E2" s="26"/>
    </row>
    <row r="3" spans="3:5" x14ac:dyDescent="0.2">
      <c r="C3" s="15" t="s">
        <v>53</v>
      </c>
      <c r="D3" s="2" t="s">
        <v>3</v>
      </c>
      <c r="E3" s="15" t="s">
        <v>1</v>
      </c>
    </row>
    <row r="4" spans="3:5" x14ac:dyDescent="0.2">
      <c r="C4" s="4">
        <v>0.2072</v>
      </c>
      <c r="D4" s="4">
        <v>0.10249999999999999</v>
      </c>
      <c r="E4" s="4">
        <v>8.5900000000000004E-2</v>
      </c>
    </row>
    <row r="5" spans="3:5" x14ac:dyDescent="0.2">
      <c r="C5" s="4">
        <v>0.22009999999999999</v>
      </c>
      <c r="D5" s="4">
        <v>0.1183</v>
      </c>
      <c r="E5" s="4">
        <v>7.85E-2</v>
      </c>
    </row>
    <row r="6" spans="3:5" x14ac:dyDescent="0.2">
      <c r="C6" s="4">
        <v>0.21959999999999999</v>
      </c>
      <c r="D6" s="4">
        <v>9.0700000000000003E-2</v>
      </c>
      <c r="E6" s="4">
        <v>9.3799999999999994E-2</v>
      </c>
    </row>
    <row r="7" spans="3:5" x14ac:dyDescent="0.2">
      <c r="C7" s="4">
        <v>0.1996</v>
      </c>
      <c r="D7" s="4">
        <v>0.13239999999999999</v>
      </c>
      <c r="E7" s="4">
        <v>0.1096</v>
      </c>
    </row>
    <row r="8" spans="3:5" x14ac:dyDescent="0.2">
      <c r="C8" s="4"/>
      <c r="D8" s="4">
        <v>0.1241</v>
      </c>
      <c r="E8" s="4">
        <v>9.5200000000000007E-2</v>
      </c>
    </row>
    <row r="9" spans="3:5" x14ac:dyDescent="0.2">
      <c r="C9" s="4"/>
      <c r="D9" s="4">
        <v>0.10199999999999999</v>
      </c>
      <c r="E9" s="4">
        <v>5.3600000000000002E-2</v>
      </c>
    </row>
    <row r="10" spans="3:5" x14ac:dyDescent="0.2">
      <c r="C10" s="4"/>
      <c r="D10" s="4">
        <v>0.1089</v>
      </c>
      <c r="E10" s="4">
        <v>7.5399999999999995E-2</v>
      </c>
    </row>
    <row r="11" spans="3:5" x14ac:dyDescent="0.2">
      <c r="C11" s="4"/>
      <c r="D11" s="4">
        <v>0.1013</v>
      </c>
      <c r="E11" s="4">
        <v>9.7900000000000001E-2</v>
      </c>
    </row>
    <row r="12" spans="3:5" x14ac:dyDescent="0.2">
      <c r="C12" s="4"/>
      <c r="D12" s="4"/>
      <c r="E12" s="4">
        <v>4.24E-2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0FF7C-DEA3-4E55-9060-58418B7A3658}">
  <dimension ref="B2:AH12"/>
  <sheetViews>
    <sheetView workbookViewId="0">
      <selection activeCell="D25" sqref="D25"/>
    </sheetView>
  </sheetViews>
  <sheetFormatPr defaultRowHeight="15" x14ac:dyDescent="0.25"/>
  <sheetData>
    <row r="2" spans="2:34" x14ac:dyDescent="0.25">
      <c r="B2" s="3" t="s">
        <v>10</v>
      </c>
    </row>
    <row r="4" spans="2:34" x14ac:dyDescent="0.25">
      <c r="C4" s="24" t="s">
        <v>0</v>
      </c>
      <c r="D4" s="24"/>
      <c r="E4" s="24"/>
      <c r="F4" s="24"/>
      <c r="G4" s="24" t="s">
        <v>1</v>
      </c>
      <c r="H4" s="24"/>
      <c r="I4" s="24"/>
      <c r="J4" s="24"/>
      <c r="K4" s="24" t="s">
        <v>2</v>
      </c>
      <c r="L4" s="24"/>
      <c r="M4" s="24"/>
      <c r="N4" s="24"/>
      <c r="O4" s="24" t="s">
        <v>3</v>
      </c>
      <c r="P4" s="24"/>
      <c r="Q4" s="24"/>
      <c r="R4" s="24"/>
      <c r="S4" s="24" t="s">
        <v>4</v>
      </c>
      <c r="T4" s="24"/>
      <c r="U4" s="24"/>
      <c r="V4" s="24"/>
      <c r="W4" s="24" t="s">
        <v>5</v>
      </c>
      <c r="X4" s="24"/>
      <c r="Y4" s="24"/>
      <c r="Z4" s="24"/>
      <c r="AA4" s="24" t="s">
        <v>6</v>
      </c>
      <c r="AB4" s="24"/>
      <c r="AC4" s="24"/>
      <c r="AD4" s="24"/>
      <c r="AE4" s="24" t="s">
        <v>7</v>
      </c>
      <c r="AF4" s="24"/>
      <c r="AG4" s="24"/>
      <c r="AH4" s="24"/>
    </row>
    <row r="5" spans="2:34" x14ac:dyDescent="0.25">
      <c r="B5" s="4">
        <v>1.6E-2</v>
      </c>
      <c r="C5" s="4">
        <v>99.773439999999994</v>
      </c>
      <c r="D5" s="4"/>
      <c r="E5" s="4"/>
      <c r="F5" s="4"/>
      <c r="G5" s="4">
        <v>101.39619999999999</v>
      </c>
      <c r="H5" s="4"/>
      <c r="I5" s="4"/>
      <c r="J5" s="4"/>
      <c r="K5" s="4">
        <v>102.66459999999999</v>
      </c>
      <c r="L5" s="4"/>
      <c r="M5" s="4"/>
      <c r="N5" s="4"/>
      <c r="O5" s="4">
        <v>99.522670000000005</v>
      </c>
      <c r="P5" s="4"/>
      <c r="Q5" s="4"/>
      <c r="R5" s="4"/>
      <c r="S5" s="4">
        <v>113.25320000000001</v>
      </c>
      <c r="T5" s="4"/>
      <c r="U5" s="4"/>
      <c r="V5" s="4"/>
      <c r="W5" s="4">
        <v>103.3048</v>
      </c>
      <c r="X5" s="4"/>
      <c r="Y5" s="4"/>
      <c r="Z5" s="4"/>
      <c r="AA5" s="4">
        <v>94.724540000000005</v>
      </c>
      <c r="AB5" s="4"/>
      <c r="AC5" s="4"/>
      <c r="AD5" s="4"/>
      <c r="AE5" s="4">
        <v>105.63160000000001</v>
      </c>
      <c r="AF5" s="4"/>
      <c r="AG5" s="4"/>
      <c r="AH5" s="4"/>
    </row>
    <row r="6" spans="2:34" x14ac:dyDescent="0.25">
      <c r="B6" s="4">
        <v>0.08</v>
      </c>
      <c r="C6" s="4">
        <v>98.823419999999999</v>
      </c>
      <c r="D6" s="4">
        <v>111.5258</v>
      </c>
      <c r="E6" s="4">
        <v>104.489</v>
      </c>
      <c r="F6" s="4">
        <v>127.42019999999999</v>
      </c>
      <c r="G6" s="4">
        <v>102.71769999999999</v>
      </c>
      <c r="H6" s="4">
        <v>101.691</v>
      </c>
      <c r="I6" s="4">
        <v>103.9524</v>
      </c>
      <c r="J6" s="4">
        <v>106.6331</v>
      </c>
      <c r="K6" s="4">
        <v>104.4731</v>
      </c>
      <c r="L6" s="4">
        <v>100.5802</v>
      </c>
      <c r="M6" s="4"/>
      <c r="N6" s="4">
        <v>97.658389999999997</v>
      </c>
      <c r="O6" s="4">
        <v>91.044129999999996</v>
      </c>
      <c r="P6" s="4">
        <v>99.669079999999994</v>
      </c>
      <c r="Q6" s="4">
        <v>103.9867</v>
      </c>
      <c r="R6" s="4">
        <v>93.605909999999994</v>
      </c>
      <c r="S6" s="4">
        <v>115.9436</v>
      </c>
      <c r="T6" s="4">
        <v>100.61969999999999</v>
      </c>
      <c r="U6" s="4">
        <v>89.927599999999998</v>
      </c>
      <c r="V6" s="4"/>
      <c r="W6" s="4">
        <v>108.47629999999999</v>
      </c>
      <c r="X6" s="4">
        <v>105.4032</v>
      </c>
      <c r="Y6" s="4">
        <v>93.908079999999998</v>
      </c>
      <c r="Z6" s="4"/>
      <c r="AA6" s="4">
        <v>78.258579999999995</v>
      </c>
      <c r="AB6" s="4">
        <v>100.59</v>
      </c>
      <c r="AC6" s="4">
        <v>93.561760000000007</v>
      </c>
      <c r="AD6" s="4"/>
      <c r="AE6" s="4">
        <v>110.39660000000001</v>
      </c>
      <c r="AF6" s="4">
        <v>108.41459999999999</v>
      </c>
      <c r="AG6" s="4">
        <v>100.4572</v>
      </c>
      <c r="AH6" s="4"/>
    </row>
    <row r="7" spans="2:34" x14ac:dyDescent="0.25">
      <c r="B7" s="4">
        <v>0.4</v>
      </c>
      <c r="C7" s="4">
        <v>86.669520000000006</v>
      </c>
      <c r="D7" s="4">
        <v>109.3026</v>
      </c>
      <c r="E7" s="4">
        <v>98.336240000000004</v>
      </c>
      <c r="F7" s="4">
        <v>144.1361</v>
      </c>
      <c r="G7" s="4">
        <v>83.490399999999994</v>
      </c>
      <c r="H7" s="4">
        <v>108.6217</v>
      </c>
      <c r="I7" s="4">
        <v>105.264</v>
      </c>
      <c r="J7" s="4">
        <v>120.6046</v>
      </c>
      <c r="K7" s="4">
        <v>102.0331</v>
      </c>
      <c r="L7" s="4">
        <v>112.7551</v>
      </c>
      <c r="M7" s="4">
        <v>99.904240000000001</v>
      </c>
      <c r="N7" s="4">
        <v>113.1502</v>
      </c>
      <c r="O7" s="4">
        <v>49.196759999999998</v>
      </c>
      <c r="P7" s="4">
        <v>99.087590000000006</v>
      </c>
      <c r="Q7" s="4">
        <v>95.701049999999995</v>
      </c>
      <c r="R7" s="4">
        <v>107.8036</v>
      </c>
      <c r="S7" s="4">
        <v>111.8019</v>
      </c>
      <c r="T7" s="4">
        <v>99.048829999999995</v>
      </c>
      <c r="U7" s="4">
        <v>89.239379999999997</v>
      </c>
      <c r="V7" s="4"/>
      <c r="W7" s="4">
        <v>108.1024</v>
      </c>
      <c r="X7" s="4">
        <v>98.680549999999997</v>
      </c>
      <c r="Y7" s="4">
        <v>100.7195</v>
      </c>
      <c r="Z7" s="4"/>
      <c r="AA7" s="4">
        <v>71.346320000000006</v>
      </c>
      <c r="AB7" s="4">
        <v>101.2585</v>
      </c>
      <c r="AC7" s="4">
        <v>87.976420000000005</v>
      </c>
      <c r="AD7" s="4"/>
      <c r="AE7" s="4">
        <v>112.7353</v>
      </c>
      <c r="AF7" s="4">
        <v>103.36199999999999</v>
      </c>
      <c r="AG7" s="4">
        <v>108.6422</v>
      </c>
      <c r="AH7" s="4"/>
    </row>
    <row r="8" spans="2:34" x14ac:dyDescent="0.25">
      <c r="B8" s="4">
        <v>2</v>
      </c>
      <c r="C8" s="4">
        <v>62.579320000000003</v>
      </c>
      <c r="D8" s="4">
        <v>108.9679</v>
      </c>
      <c r="E8" s="4">
        <v>74.297610000000006</v>
      </c>
      <c r="F8" s="4">
        <v>141.21449999999999</v>
      </c>
      <c r="G8" s="4">
        <v>51.829219999999999</v>
      </c>
      <c r="H8" s="4">
        <v>107.0595</v>
      </c>
      <c r="I8" s="4">
        <v>73.196129999999997</v>
      </c>
      <c r="J8" s="4">
        <v>109.08369999999999</v>
      </c>
      <c r="K8" s="4">
        <v>100.37050000000001</v>
      </c>
      <c r="L8" s="4">
        <v>111.9466</v>
      </c>
      <c r="M8" s="4">
        <v>95.349299999999999</v>
      </c>
      <c r="N8" s="4">
        <v>107.8549</v>
      </c>
      <c r="O8" s="4">
        <v>20.604579999999999</v>
      </c>
      <c r="P8" s="4">
        <v>78.428989999999999</v>
      </c>
      <c r="Q8" s="4">
        <v>28.7348</v>
      </c>
      <c r="R8" s="4">
        <v>63.692590000000003</v>
      </c>
      <c r="S8" s="4">
        <v>81.978849999999994</v>
      </c>
      <c r="T8" s="4">
        <v>99.017669999999995</v>
      </c>
      <c r="U8" s="4">
        <v>86.804829999999995</v>
      </c>
      <c r="V8" s="4"/>
      <c r="W8" s="4">
        <v>111.7633</v>
      </c>
      <c r="X8" s="4">
        <v>100.83929999999999</v>
      </c>
      <c r="Y8" s="4">
        <v>106.04259999999999</v>
      </c>
      <c r="Z8" s="4"/>
      <c r="AA8" s="4">
        <v>114.4982</v>
      </c>
      <c r="AB8" s="4">
        <v>101.12820000000001</v>
      </c>
      <c r="AC8" s="4">
        <v>64.283690000000007</v>
      </c>
      <c r="AD8" s="4"/>
      <c r="AE8" s="4">
        <v>92.871080000000006</v>
      </c>
      <c r="AF8" s="4">
        <v>101.43989999999999</v>
      </c>
      <c r="AG8" s="4">
        <v>100.7903</v>
      </c>
      <c r="AH8" s="4"/>
    </row>
    <row r="9" spans="2:34" x14ac:dyDescent="0.25">
      <c r="B9" s="4">
        <v>10</v>
      </c>
      <c r="C9" s="4">
        <v>26.912400000000002</v>
      </c>
      <c r="D9" s="4">
        <v>44.435890000000001</v>
      </c>
      <c r="E9" s="4">
        <v>26.355969999999999</v>
      </c>
      <c r="F9" s="4">
        <v>66.784419999999997</v>
      </c>
      <c r="G9" s="4">
        <v>25.983609999999999</v>
      </c>
      <c r="H9" s="4">
        <v>58.611960000000003</v>
      </c>
      <c r="I9" s="4">
        <v>20.608640000000001</v>
      </c>
      <c r="J9" s="4">
        <v>56.506300000000003</v>
      </c>
      <c r="K9" s="4">
        <v>78.328969999999998</v>
      </c>
      <c r="L9" s="4">
        <v>115.8265</v>
      </c>
      <c r="M9" s="4">
        <v>93.836449999999999</v>
      </c>
      <c r="N9" s="4">
        <v>122.456</v>
      </c>
      <c r="O9" s="4">
        <v>9.7350619999999992</v>
      </c>
      <c r="P9" s="4">
        <v>16.933599999999998</v>
      </c>
      <c r="Q9" s="4">
        <v>9.2689889999999995</v>
      </c>
      <c r="R9" s="4">
        <v>24.527100000000001</v>
      </c>
      <c r="S9" s="4">
        <v>34.803930000000001</v>
      </c>
      <c r="T9" s="4">
        <v>75.573499999999996</v>
      </c>
      <c r="U9" s="4">
        <v>25.548860000000001</v>
      </c>
      <c r="V9" s="4"/>
      <c r="W9" s="4">
        <v>46.669629999999998</v>
      </c>
      <c r="X9" s="4">
        <v>71.659760000000006</v>
      </c>
      <c r="Y9" s="4">
        <v>33.306440000000002</v>
      </c>
      <c r="Z9" s="4"/>
      <c r="AA9" s="4">
        <v>112.6374</v>
      </c>
      <c r="AB9" s="4">
        <v>109.0634</v>
      </c>
      <c r="AC9" s="4">
        <v>80.435479999999998</v>
      </c>
      <c r="AD9" s="4"/>
      <c r="AE9" s="4">
        <v>116.39919999999999</v>
      </c>
      <c r="AF9" s="4">
        <v>111.95440000000001</v>
      </c>
      <c r="AG9" s="4">
        <v>107.6592</v>
      </c>
      <c r="AH9" s="4"/>
    </row>
    <row r="10" spans="2:34" x14ac:dyDescent="0.25">
      <c r="B10" s="4">
        <v>50</v>
      </c>
      <c r="C10" s="4">
        <v>14.1508</v>
      </c>
      <c r="D10" s="4">
        <v>58.943300000000001</v>
      </c>
      <c r="E10" s="4">
        <v>5.8572559999999996</v>
      </c>
      <c r="F10" s="4">
        <v>23.456849999999999</v>
      </c>
      <c r="G10" s="4">
        <v>18.206969999999998</v>
      </c>
      <c r="H10" s="4">
        <v>23.505590000000002</v>
      </c>
      <c r="I10" s="4">
        <v>8.1138589999999997</v>
      </c>
      <c r="J10" s="4">
        <v>33.196350000000002</v>
      </c>
      <c r="K10" s="4">
        <v>29.300719999999998</v>
      </c>
      <c r="L10" s="4">
        <v>86.712310000000002</v>
      </c>
      <c r="M10" s="4">
        <v>31.015250000000002</v>
      </c>
      <c r="N10" s="4">
        <v>88.445869999999999</v>
      </c>
      <c r="O10" s="4">
        <v>9.7496580000000002</v>
      </c>
      <c r="P10" s="4">
        <v>7.4508489999999998</v>
      </c>
      <c r="Q10" s="4">
        <v>2.997004</v>
      </c>
      <c r="R10" s="4">
        <v>17.741869999999999</v>
      </c>
      <c r="S10" s="4">
        <v>10.84548</v>
      </c>
      <c r="T10" s="4">
        <v>12.30072</v>
      </c>
      <c r="U10" s="4">
        <v>5.1026990000000003</v>
      </c>
      <c r="V10" s="4"/>
      <c r="W10" s="4">
        <v>14.45743</v>
      </c>
      <c r="X10" s="4">
        <v>14.3192</v>
      </c>
      <c r="Y10" s="4">
        <v>6.7856680000000003</v>
      </c>
      <c r="Z10" s="4"/>
      <c r="AA10" s="4">
        <v>116.5639</v>
      </c>
      <c r="AB10" s="4">
        <v>100.15649999999999</v>
      </c>
      <c r="AC10" s="4">
        <v>98.122870000000006</v>
      </c>
      <c r="AD10" s="4"/>
      <c r="AE10" s="4">
        <v>78.518270000000001</v>
      </c>
      <c r="AF10" s="4">
        <v>101.6523</v>
      </c>
      <c r="AG10" s="4">
        <v>95.741370000000003</v>
      </c>
      <c r="AH10" s="4"/>
    </row>
    <row r="11" spans="2:34" x14ac:dyDescent="0.25">
      <c r="B11" s="4">
        <v>250</v>
      </c>
      <c r="C11" s="4">
        <v>3.750991</v>
      </c>
      <c r="D11" s="4">
        <v>7.1211729999999998</v>
      </c>
      <c r="E11" s="4">
        <v>2.2905120000000001</v>
      </c>
      <c r="F11" s="4">
        <v>6.3562010000000004</v>
      </c>
      <c r="G11" s="4">
        <v>11.4175</v>
      </c>
      <c r="H11" s="4">
        <v>12.81513</v>
      </c>
      <c r="I11" s="4">
        <v>5.2118729999999998</v>
      </c>
      <c r="J11" s="4">
        <v>17.00272</v>
      </c>
      <c r="K11" s="4">
        <v>2.5926550000000002</v>
      </c>
      <c r="L11" s="4">
        <v>19.961980000000001</v>
      </c>
      <c r="M11" s="4">
        <v>5.958609</v>
      </c>
      <c r="N11" s="4">
        <v>25.669630000000002</v>
      </c>
      <c r="O11" s="4">
        <v>6.9261309999999998</v>
      </c>
      <c r="P11" s="4">
        <v>4.765396</v>
      </c>
      <c r="Q11" s="4">
        <v>1.4960800000000001</v>
      </c>
      <c r="R11" s="4">
        <v>11.05457</v>
      </c>
      <c r="S11" s="4">
        <v>12.005940000000001</v>
      </c>
      <c r="T11" s="4">
        <v>8.4648889999999994</v>
      </c>
      <c r="U11" s="4">
        <v>3.5980470000000002</v>
      </c>
      <c r="V11" s="4"/>
      <c r="W11" s="4">
        <v>11.437580000000001</v>
      </c>
      <c r="X11" s="4">
        <v>9.49892</v>
      </c>
      <c r="Y11" s="4">
        <v>3.7439439999999999</v>
      </c>
      <c r="Z11" s="4"/>
      <c r="AA11" s="4">
        <v>119.1801</v>
      </c>
      <c r="AB11" s="4">
        <v>103.8974</v>
      </c>
      <c r="AC11" s="4">
        <v>90.276870000000002</v>
      </c>
      <c r="AD11" s="4"/>
      <c r="AE11" s="4">
        <v>19.384160000000001</v>
      </c>
      <c r="AF11" s="4">
        <v>49.626399999999997</v>
      </c>
      <c r="AG11" s="4">
        <v>16.15842</v>
      </c>
      <c r="AH11" s="4"/>
    </row>
    <row r="12" spans="2:34" x14ac:dyDescent="0.25">
      <c r="B12" s="4">
        <v>1000</v>
      </c>
      <c r="C12" s="4"/>
      <c r="D12" s="4">
        <v>1.4620059999999999</v>
      </c>
      <c r="E12" s="4">
        <v>-0.42366999999999999</v>
      </c>
      <c r="F12" s="4">
        <v>-1.73245</v>
      </c>
      <c r="G12" s="4"/>
      <c r="H12" s="4">
        <v>6.1950969999999996</v>
      </c>
      <c r="I12" s="4">
        <v>1.688353</v>
      </c>
      <c r="J12" s="4">
        <v>5.3046069999999999</v>
      </c>
      <c r="K12" s="4"/>
      <c r="L12" s="4">
        <v>2.5885379999999998</v>
      </c>
      <c r="M12" s="4">
        <v>2.1985000000000001E-2</v>
      </c>
      <c r="N12" s="4">
        <v>4.9105499999999997</v>
      </c>
      <c r="O12" s="4"/>
      <c r="P12" s="4">
        <v>1.2532669999999999</v>
      </c>
      <c r="Q12" s="4">
        <v>1.1180000000000001E-3</v>
      </c>
      <c r="R12" s="4">
        <v>4.4791869999999996</v>
      </c>
      <c r="S12" s="4"/>
      <c r="T12" s="4">
        <v>1.492971</v>
      </c>
      <c r="U12" s="4">
        <v>-0.20116000000000001</v>
      </c>
      <c r="V12" s="4"/>
      <c r="W12" s="4"/>
      <c r="X12" s="4">
        <v>3.1049259999999999</v>
      </c>
      <c r="Y12" s="4">
        <v>1.154647</v>
      </c>
      <c r="Z12" s="4"/>
      <c r="AA12" s="4"/>
      <c r="AB12" s="4">
        <v>83.021349999999998</v>
      </c>
      <c r="AC12" s="4">
        <v>52.283320000000003</v>
      </c>
      <c r="AD12" s="4"/>
      <c r="AE12" s="4"/>
      <c r="AF12" s="4">
        <v>2.1728809999999998</v>
      </c>
      <c r="AG12" s="4">
        <v>0.60937600000000003</v>
      </c>
      <c r="AH12" s="4"/>
    </row>
  </sheetData>
  <mergeCells count="8">
    <mergeCell ref="AA4:AD4"/>
    <mergeCell ref="AE4:AH4"/>
    <mergeCell ref="C4:F4"/>
    <mergeCell ref="G4:J4"/>
    <mergeCell ref="K4:N4"/>
    <mergeCell ref="O4:R4"/>
    <mergeCell ref="S4:V4"/>
    <mergeCell ref="W4:Z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0B51A-01ED-42BF-9577-9B9BC3127DC7}">
  <dimension ref="B2:O43"/>
  <sheetViews>
    <sheetView workbookViewId="0">
      <selection activeCell="M6" sqref="M6"/>
    </sheetView>
  </sheetViews>
  <sheetFormatPr defaultRowHeight="15" x14ac:dyDescent="0.25"/>
  <cols>
    <col min="2" max="2" width="17.42578125" customWidth="1"/>
  </cols>
  <sheetData>
    <row r="2" spans="2:15" ht="15.75" x14ac:dyDescent="0.3">
      <c r="B2" s="7" t="s">
        <v>15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</row>
    <row r="3" spans="2:15" x14ac:dyDescent="0.25">
      <c r="B3" s="9"/>
      <c r="C3" s="9"/>
      <c r="D3" s="9" t="s">
        <v>16</v>
      </c>
      <c r="E3" s="9" t="s">
        <v>16</v>
      </c>
      <c r="F3" s="9" t="s">
        <v>16</v>
      </c>
      <c r="G3" s="9" t="s">
        <v>16</v>
      </c>
      <c r="H3" s="9" t="s">
        <v>16</v>
      </c>
      <c r="I3" s="9" t="s">
        <v>16</v>
      </c>
      <c r="J3" s="9" t="s">
        <v>16</v>
      </c>
      <c r="K3" s="9" t="s">
        <v>16</v>
      </c>
      <c r="L3" s="9" t="s">
        <v>16</v>
      </c>
      <c r="M3" s="9" t="s">
        <v>16</v>
      </c>
      <c r="N3" s="9" t="s">
        <v>16</v>
      </c>
      <c r="O3" s="9" t="s">
        <v>16</v>
      </c>
    </row>
    <row r="4" spans="2:15" x14ac:dyDescent="0.25">
      <c r="B4" s="10" t="s">
        <v>17</v>
      </c>
      <c r="C4" s="11"/>
      <c r="D4" s="11" t="s">
        <v>18</v>
      </c>
      <c r="E4" s="11" t="s">
        <v>18</v>
      </c>
      <c r="F4" s="11" t="s">
        <v>18</v>
      </c>
      <c r="G4" s="11" t="s">
        <v>18</v>
      </c>
      <c r="H4" s="11" t="s">
        <v>19</v>
      </c>
      <c r="I4" s="11" t="s">
        <v>19</v>
      </c>
      <c r="J4" s="11" t="s">
        <v>19</v>
      </c>
      <c r="K4" s="11" t="s">
        <v>19</v>
      </c>
      <c r="L4" s="11" t="s">
        <v>1</v>
      </c>
      <c r="M4" s="11" t="s">
        <v>1</v>
      </c>
      <c r="N4" s="11" t="s">
        <v>1</v>
      </c>
      <c r="O4" s="11" t="s">
        <v>1</v>
      </c>
    </row>
    <row r="5" spans="2:15" x14ac:dyDescent="0.25">
      <c r="B5" s="12"/>
      <c r="C5" s="11" t="s">
        <v>20</v>
      </c>
      <c r="D5" s="11" t="s">
        <v>21</v>
      </c>
      <c r="E5" s="11" t="s">
        <v>21</v>
      </c>
      <c r="F5" s="11" t="s">
        <v>21</v>
      </c>
      <c r="G5" s="11" t="s">
        <v>21</v>
      </c>
      <c r="H5" s="11" t="s">
        <v>21</v>
      </c>
      <c r="I5" s="11" t="s">
        <v>21</v>
      </c>
      <c r="J5" s="11" t="s">
        <v>21</v>
      </c>
      <c r="K5" s="11" t="s">
        <v>21</v>
      </c>
      <c r="L5" s="11">
        <v>999.99999999999989</v>
      </c>
      <c r="M5" s="11">
        <v>99.999999999999986</v>
      </c>
      <c r="N5" s="11">
        <v>9.9999999999999982</v>
      </c>
      <c r="O5" s="11">
        <v>0.99999999999999978</v>
      </c>
    </row>
    <row r="6" spans="2:15" ht="15.75" x14ac:dyDescent="0.3">
      <c r="B6" s="13"/>
      <c r="C6" s="14">
        <v>0.5</v>
      </c>
      <c r="D6" s="14">
        <v>657.89</v>
      </c>
      <c r="E6" s="14">
        <v>761.9</v>
      </c>
      <c r="F6" s="14">
        <v>822.85</v>
      </c>
      <c r="G6" s="14">
        <v>647.39</v>
      </c>
      <c r="H6" s="14">
        <v>1146</v>
      </c>
      <c r="I6" s="14">
        <v>1392.24</v>
      </c>
      <c r="J6" s="14">
        <v>1342.62</v>
      </c>
      <c r="K6" s="14">
        <v>1239.27</v>
      </c>
      <c r="L6" s="14">
        <v>1035.32</v>
      </c>
      <c r="M6" s="14">
        <v>1229.25</v>
      </c>
      <c r="N6" s="14">
        <v>1338.3</v>
      </c>
      <c r="O6" s="14">
        <v>1249.1500000000001</v>
      </c>
    </row>
    <row r="7" spans="2:15" ht="15.75" x14ac:dyDescent="0.3">
      <c r="B7" s="13"/>
      <c r="C7" s="14">
        <v>0.75</v>
      </c>
      <c r="D7" s="14">
        <v>677.05</v>
      </c>
      <c r="E7" s="14">
        <v>762.26</v>
      </c>
      <c r="F7" s="14">
        <v>720.41</v>
      </c>
      <c r="G7" s="14">
        <v>647.57000000000005</v>
      </c>
      <c r="H7" s="14">
        <v>1322.75</v>
      </c>
      <c r="I7" s="14">
        <v>1529.78</v>
      </c>
      <c r="J7" s="14">
        <v>1237.55</v>
      </c>
      <c r="K7" s="14">
        <v>1290.2</v>
      </c>
      <c r="L7" s="14">
        <v>913.18</v>
      </c>
      <c r="M7" s="14">
        <v>1222.3399999999999</v>
      </c>
      <c r="N7" s="14">
        <v>1396.26</v>
      </c>
      <c r="O7" s="14">
        <v>1457.42</v>
      </c>
    </row>
    <row r="8" spans="2:15" ht="15.75" x14ac:dyDescent="0.3">
      <c r="B8" s="13"/>
      <c r="C8" s="14">
        <v>1</v>
      </c>
      <c r="D8" s="14">
        <v>762.87</v>
      </c>
      <c r="E8" s="14">
        <v>668.99</v>
      </c>
      <c r="F8" s="14">
        <v>747.01</v>
      </c>
      <c r="G8" s="14">
        <v>711.14</v>
      </c>
      <c r="H8" s="14">
        <v>1259.21</v>
      </c>
      <c r="I8" s="14">
        <v>1464.41</v>
      </c>
      <c r="J8" s="14">
        <v>1392.2</v>
      </c>
      <c r="K8" s="14">
        <v>1299.52</v>
      </c>
      <c r="L8" s="14">
        <v>827.4</v>
      </c>
      <c r="M8" s="14">
        <v>1305.72</v>
      </c>
      <c r="N8" s="14">
        <v>1353.97</v>
      </c>
      <c r="O8" s="14">
        <v>1468.11</v>
      </c>
    </row>
    <row r="9" spans="2:15" ht="15.75" x14ac:dyDescent="0.3">
      <c r="B9" s="13"/>
      <c r="C9" s="14">
        <v>1.25</v>
      </c>
      <c r="D9" s="14">
        <v>682.03</v>
      </c>
      <c r="E9" s="14">
        <v>671</v>
      </c>
      <c r="F9" s="14">
        <v>818.69</v>
      </c>
      <c r="G9" s="14">
        <v>663.86</v>
      </c>
      <c r="H9" s="14">
        <v>1416.88</v>
      </c>
      <c r="I9" s="14">
        <v>1502.38</v>
      </c>
      <c r="J9" s="14">
        <v>1342.37</v>
      </c>
      <c r="K9" s="14">
        <v>1419.09</v>
      </c>
      <c r="L9" s="14">
        <v>999.32</v>
      </c>
      <c r="M9" s="14">
        <v>1351.75</v>
      </c>
      <c r="N9" s="14">
        <v>1277.7</v>
      </c>
      <c r="O9" s="14">
        <v>1620.48</v>
      </c>
    </row>
    <row r="10" spans="2:15" ht="15.75" x14ac:dyDescent="0.3">
      <c r="B10" s="13"/>
      <c r="C10" s="14">
        <v>2</v>
      </c>
      <c r="D10" s="14">
        <v>667.01</v>
      </c>
      <c r="E10" s="14">
        <v>769.51</v>
      </c>
      <c r="F10" s="14">
        <v>846.24</v>
      </c>
      <c r="G10" s="14">
        <v>624.15</v>
      </c>
      <c r="H10" s="14">
        <v>1352.25</v>
      </c>
      <c r="I10" s="14">
        <v>1595.13</v>
      </c>
      <c r="J10" s="14">
        <v>1442.92</v>
      </c>
      <c r="K10" s="14">
        <v>1495.91</v>
      </c>
      <c r="L10" s="14">
        <v>1010.31</v>
      </c>
      <c r="M10" s="14">
        <v>1334.87</v>
      </c>
      <c r="N10" s="14">
        <v>1556.76</v>
      </c>
      <c r="O10" s="14">
        <v>1512.06</v>
      </c>
    </row>
    <row r="11" spans="2:15" ht="15.75" x14ac:dyDescent="0.3">
      <c r="B11" s="13"/>
      <c r="C11" s="14">
        <v>2.77</v>
      </c>
      <c r="D11" s="14">
        <v>704.61</v>
      </c>
      <c r="E11" s="14">
        <v>693.44</v>
      </c>
      <c r="F11" s="14">
        <v>823.32</v>
      </c>
      <c r="G11" s="14">
        <v>690.2</v>
      </c>
      <c r="H11" s="14">
        <v>1484.89</v>
      </c>
      <c r="I11" s="14">
        <v>1538.06</v>
      </c>
      <c r="J11" s="14">
        <v>1463.54</v>
      </c>
      <c r="K11" s="14">
        <v>1465.38</v>
      </c>
      <c r="L11" s="14">
        <v>923.69</v>
      </c>
      <c r="M11" s="14">
        <v>1338.71</v>
      </c>
      <c r="N11" s="14">
        <v>1532</v>
      </c>
      <c r="O11" s="14">
        <v>1487.03</v>
      </c>
    </row>
    <row r="12" spans="2:15" ht="15.75" x14ac:dyDescent="0.3">
      <c r="B12" s="13"/>
      <c r="C12" s="14">
        <v>3.53</v>
      </c>
      <c r="D12" s="14">
        <v>759.31</v>
      </c>
      <c r="E12" s="14">
        <v>775.43</v>
      </c>
      <c r="F12" s="14">
        <v>797.25</v>
      </c>
      <c r="G12" s="14">
        <v>673.26</v>
      </c>
      <c r="H12" s="14">
        <v>1583.99</v>
      </c>
      <c r="I12" s="14">
        <v>1518.41</v>
      </c>
      <c r="J12" s="14">
        <v>1495.95</v>
      </c>
      <c r="K12" s="14">
        <v>1583.95</v>
      </c>
      <c r="L12" s="14">
        <v>953.68</v>
      </c>
      <c r="M12" s="14">
        <v>1298.24</v>
      </c>
      <c r="N12" s="14">
        <v>1494.49</v>
      </c>
      <c r="O12" s="14">
        <v>1572.91</v>
      </c>
    </row>
    <row r="13" spans="2:15" ht="15.75" x14ac:dyDescent="0.3">
      <c r="B13" s="13"/>
      <c r="C13" s="14">
        <v>4.3</v>
      </c>
      <c r="D13" s="14">
        <v>713.8</v>
      </c>
      <c r="E13" s="14">
        <v>647.53</v>
      </c>
      <c r="F13" s="14">
        <v>790.98</v>
      </c>
      <c r="G13" s="14">
        <v>686.12</v>
      </c>
      <c r="H13" s="14">
        <v>1559.81</v>
      </c>
      <c r="I13" s="14">
        <v>1530.54</v>
      </c>
      <c r="J13" s="14">
        <v>1566.09</v>
      </c>
      <c r="K13" s="14">
        <v>1664.05</v>
      </c>
      <c r="L13" s="14">
        <v>956.11</v>
      </c>
      <c r="M13" s="14">
        <v>1250.8800000000001</v>
      </c>
      <c r="N13" s="14">
        <v>1511.28</v>
      </c>
      <c r="O13" s="14">
        <v>1613.6</v>
      </c>
    </row>
    <row r="14" spans="2:15" ht="15.75" x14ac:dyDescent="0.3">
      <c r="B14" s="13"/>
      <c r="C14" s="14">
        <v>5.07</v>
      </c>
      <c r="D14" s="14">
        <v>682.77</v>
      </c>
      <c r="E14" s="14">
        <v>713.64</v>
      </c>
      <c r="F14" s="14">
        <v>793.1</v>
      </c>
      <c r="G14" s="14">
        <v>709.71</v>
      </c>
      <c r="H14" s="14">
        <v>1535.25</v>
      </c>
      <c r="I14" s="14">
        <v>1655.95</v>
      </c>
      <c r="J14" s="14">
        <v>1625.44</v>
      </c>
      <c r="K14" s="14">
        <v>1616.61</v>
      </c>
      <c r="L14" s="14">
        <v>958.83</v>
      </c>
      <c r="M14" s="14">
        <v>1250</v>
      </c>
      <c r="N14" s="14">
        <v>1435.31</v>
      </c>
      <c r="O14" s="14">
        <v>1530.78</v>
      </c>
    </row>
    <row r="15" spans="2:15" ht="15.75" x14ac:dyDescent="0.3">
      <c r="B15" s="13"/>
      <c r="C15" s="14">
        <v>5.83</v>
      </c>
      <c r="D15" s="14">
        <v>713.05</v>
      </c>
      <c r="E15" s="14">
        <v>744.33</v>
      </c>
      <c r="F15" s="14">
        <v>790.94</v>
      </c>
      <c r="G15" s="14">
        <v>686.77</v>
      </c>
      <c r="H15" s="14">
        <v>1504.2</v>
      </c>
      <c r="I15" s="14">
        <v>1508.5</v>
      </c>
      <c r="J15" s="14">
        <v>1527.24</v>
      </c>
      <c r="K15" s="14">
        <v>1514.57</v>
      </c>
      <c r="L15" s="14">
        <v>826.74</v>
      </c>
      <c r="M15" s="14">
        <v>1333.21</v>
      </c>
      <c r="N15" s="14">
        <v>1564.74</v>
      </c>
      <c r="O15" s="14">
        <v>1590.19</v>
      </c>
    </row>
    <row r="16" spans="2:15" ht="15.75" x14ac:dyDescent="0.3">
      <c r="B16" s="13"/>
      <c r="C16" s="14">
        <v>6.6</v>
      </c>
      <c r="D16" s="14">
        <v>686.8</v>
      </c>
      <c r="E16" s="14">
        <v>752.24</v>
      </c>
      <c r="F16" s="14">
        <v>831.17</v>
      </c>
      <c r="G16" s="14">
        <v>728.39</v>
      </c>
      <c r="H16" s="14">
        <v>1590.28</v>
      </c>
      <c r="I16" s="14">
        <v>1630.59</v>
      </c>
      <c r="J16" s="14">
        <v>1659.54</v>
      </c>
      <c r="K16" s="14">
        <v>1637.68</v>
      </c>
      <c r="L16" s="14">
        <v>820.73</v>
      </c>
      <c r="M16" s="14">
        <v>1300.74</v>
      </c>
      <c r="N16" s="14">
        <v>1496.75</v>
      </c>
      <c r="O16" s="14">
        <v>1535.71</v>
      </c>
    </row>
    <row r="17" spans="2:15" ht="15.75" x14ac:dyDescent="0.3">
      <c r="B17" s="13"/>
      <c r="C17" s="14">
        <v>7.37</v>
      </c>
      <c r="D17" s="14">
        <v>688</v>
      </c>
      <c r="E17" s="14">
        <v>691.53</v>
      </c>
      <c r="F17" s="14">
        <v>835.63</v>
      </c>
      <c r="G17" s="14">
        <v>725.28</v>
      </c>
      <c r="H17" s="14">
        <v>1622.92</v>
      </c>
      <c r="I17" s="14">
        <v>1689.31</v>
      </c>
      <c r="J17" s="14">
        <v>1622.77</v>
      </c>
      <c r="K17" s="14">
        <v>1573.91</v>
      </c>
      <c r="L17" s="14">
        <v>886.29</v>
      </c>
      <c r="M17" s="14">
        <v>1201.9000000000001</v>
      </c>
      <c r="N17" s="14">
        <v>1479.54</v>
      </c>
      <c r="O17" s="14">
        <v>1585.41</v>
      </c>
    </row>
    <row r="18" spans="2:15" ht="15.75" x14ac:dyDescent="0.3">
      <c r="B18" s="13"/>
      <c r="C18" s="14">
        <v>8.129999999999999</v>
      </c>
      <c r="D18" s="14">
        <v>673.87</v>
      </c>
      <c r="E18" s="14">
        <v>661.74</v>
      </c>
      <c r="F18" s="14">
        <v>813.64</v>
      </c>
      <c r="G18" s="14">
        <v>772.7</v>
      </c>
      <c r="H18" s="14">
        <v>1496.66</v>
      </c>
      <c r="I18" s="14">
        <v>1629.99</v>
      </c>
      <c r="J18" s="14">
        <v>1578.18</v>
      </c>
      <c r="K18" s="14">
        <v>1599.61</v>
      </c>
      <c r="L18" s="14">
        <v>862.35</v>
      </c>
      <c r="M18" s="14">
        <v>1255.3699999999999</v>
      </c>
      <c r="N18" s="14">
        <v>1456.37</v>
      </c>
      <c r="O18" s="14">
        <v>1581.76</v>
      </c>
    </row>
    <row r="19" spans="2:15" ht="15.75" x14ac:dyDescent="0.3">
      <c r="B19" s="13"/>
      <c r="C19" s="14">
        <v>8.9</v>
      </c>
      <c r="D19" s="14">
        <v>679.76</v>
      </c>
      <c r="E19" s="14">
        <v>689.35</v>
      </c>
      <c r="F19" s="14">
        <v>822.83</v>
      </c>
      <c r="G19" s="14">
        <v>696.27</v>
      </c>
      <c r="H19" s="14">
        <v>1607.45</v>
      </c>
      <c r="I19" s="14">
        <v>1732.51</v>
      </c>
      <c r="J19" s="14">
        <v>1614.01</v>
      </c>
      <c r="K19" s="14">
        <v>1554.56</v>
      </c>
      <c r="L19" s="14">
        <v>825.31</v>
      </c>
      <c r="M19" s="14">
        <v>1263.82</v>
      </c>
      <c r="N19" s="14">
        <v>1494.89</v>
      </c>
      <c r="O19" s="14">
        <v>1498.93</v>
      </c>
    </row>
    <row r="20" spans="2:15" ht="15.75" x14ac:dyDescent="0.3">
      <c r="B20" s="13"/>
      <c r="C20" s="14">
        <v>13.9</v>
      </c>
      <c r="D20" s="14">
        <v>712.5</v>
      </c>
      <c r="E20" s="14">
        <v>719.74</v>
      </c>
      <c r="F20" s="14">
        <v>798.05</v>
      </c>
      <c r="G20" s="14">
        <v>686.3</v>
      </c>
      <c r="H20" s="14">
        <v>1602.32</v>
      </c>
      <c r="I20" s="14">
        <v>1707.56</v>
      </c>
      <c r="J20" s="14">
        <v>1576.1</v>
      </c>
      <c r="K20" s="14">
        <v>1610.59</v>
      </c>
      <c r="L20" s="14">
        <v>870.86</v>
      </c>
      <c r="M20" s="14">
        <v>1211.3599999999999</v>
      </c>
      <c r="N20" s="14">
        <v>1496.84</v>
      </c>
      <c r="O20" s="14">
        <v>1583.26</v>
      </c>
    </row>
    <row r="21" spans="2:15" ht="15.75" x14ac:dyDescent="0.3">
      <c r="B21" s="13"/>
      <c r="C21" s="14">
        <v>18.899999999999999</v>
      </c>
      <c r="D21" s="14">
        <v>669.97</v>
      </c>
      <c r="E21" s="14">
        <v>692.36</v>
      </c>
      <c r="F21" s="14">
        <v>799.63</v>
      </c>
      <c r="G21" s="14">
        <v>709.29</v>
      </c>
      <c r="H21" s="14">
        <v>1581.8</v>
      </c>
      <c r="I21" s="14">
        <v>1623.68</v>
      </c>
      <c r="J21" s="14">
        <v>1620.95</v>
      </c>
      <c r="K21" s="14">
        <v>1626.29</v>
      </c>
      <c r="L21" s="14">
        <v>793.49</v>
      </c>
      <c r="M21" s="14">
        <v>1144.3599999999999</v>
      </c>
      <c r="N21" s="14">
        <v>1488.39</v>
      </c>
      <c r="O21" s="14">
        <v>1647.78</v>
      </c>
    </row>
    <row r="22" spans="2:15" ht="15.75" x14ac:dyDescent="0.3">
      <c r="B22" s="13"/>
      <c r="C22" s="14">
        <v>23.9</v>
      </c>
      <c r="D22" s="14">
        <v>683.68</v>
      </c>
      <c r="E22" s="14">
        <v>743.15</v>
      </c>
      <c r="F22" s="14">
        <v>817.43</v>
      </c>
      <c r="G22" s="14">
        <v>737.25</v>
      </c>
      <c r="H22" s="14">
        <v>1605.74</v>
      </c>
      <c r="I22" s="14">
        <v>1602.93</v>
      </c>
      <c r="J22" s="14">
        <v>1655.33</v>
      </c>
      <c r="K22" s="14">
        <v>1612.05</v>
      </c>
      <c r="L22" s="14">
        <v>753.95</v>
      </c>
      <c r="M22" s="14">
        <v>1077.9000000000001</v>
      </c>
      <c r="N22" s="14">
        <v>1452.19</v>
      </c>
      <c r="O22" s="14">
        <v>1638.88</v>
      </c>
    </row>
    <row r="23" spans="2:15" ht="15.75" x14ac:dyDescent="0.3">
      <c r="B23" s="13"/>
      <c r="C23" s="14">
        <v>28.9</v>
      </c>
      <c r="D23" s="14">
        <v>635.69000000000005</v>
      </c>
      <c r="E23" s="14">
        <v>728.41</v>
      </c>
      <c r="F23" s="14">
        <v>765.01</v>
      </c>
      <c r="G23" s="14">
        <v>661.66</v>
      </c>
      <c r="H23" s="14">
        <v>1570.22</v>
      </c>
      <c r="I23" s="14">
        <v>1604.19</v>
      </c>
      <c r="J23" s="14">
        <v>1725.8</v>
      </c>
      <c r="K23" s="14">
        <v>1628.87</v>
      </c>
      <c r="L23" s="14">
        <v>726.19</v>
      </c>
      <c r="M23" s="14">
        <v>1050.79</v>
      </c>
      <c r="N23" s="14">
        <v>1416.74</v>
      </c>
      <c r="O23" s="14">
        <v>1586.36</v>
      </c>
    </row>
    <row r="24" spans="2:15" ht="15.75" x14ac:dyDescent="0.3">
      <c r="B24" s="13"/>
      <c r="C24" s="14">
        <v>33.9</v>
      </c>
      <c r="D24" s="14">
        <v>695.95</v>
      </c>
      <c r="E24" s="14">
        <v>700.82</v>
      </c>
      <c r="F24" s="14">
        <v>821.8</v>
      </c>
      <c r="G24" s="14">
        <v>762.45</v>
      </c>
      <c r="H24" s="14">
        <v>1666.67</v>
      </c>
      <c r="I24" s="14">
        <v>1642.67</v>
      </c>
      <c r="J24" s="14">
        <v>1661.98</v>
      </c>
      <c r="K24" s="14">
        <v>1539.36</v>
      </c>
      <c r="L24" s="14">
        <v>727.55</v>
      </c>
      <c r="M24" s="14">
        <v>999.64</v>
      </c>
      <c r="N24" s="14">
        <v>1409.47</v>
      </c>
      <c r="O24" s="14">
        <v>1578.44</v>
      </c>
    </row>
    <row r="25" spans="2:15" ht="15.75" x14ac:dyDescent="0.3">
      <c r="B25" s="13"/>
      <c r="C25" s="14">
        <v>38.9</v>
      </c>
      <c r="D25" s="14">
        <v>734.21</v>
      </c>
      <c r="E25" s="14">
        <v>732.44</v>
      </c>
      <c r="F25" s="14">
        <v>876.17</v>
      </c>
      <c r="G25" s="14">
        <v>730.03</v>
      </c>
      <c r="H25" s="14">
        <v>1638.53</v>
      </c>
      <c r="I25" s="14">
        <v>1591.01</v>
      </c>
      <c r="J25" s="14">
        <v>1698.36</v>
      </c>
      <c r="K25" s="14">
        <v>1552.75</v>
      </c>
      <c r="L25" s="14">
        <v>747.74</v>
      </c>
      <c r="M25" s="14">
        <v>975.65</v>
      </c>
      <c r="N25" s="14">
        <v>1434.42</v>
      </c>
      <c r="O25" s="14">
        <v>1562.79</v>
      </c>
    </row>
    <row r="26" spans="2:15" ht="15.75" x14ac:dyDescent="0.3">
      <c r="B26" s="13"/>
      <c r="C26" s="14">
        <v>43.9</v>
      </c>
      <c r="D26" s="14">
        <v>637.15</v>
      </c>
      <c r="E26" s="14">
        <v>675.94</v>
      </c>
      <c r="F26" s="14">
        <v>780.26</v>
      </c>
      <c r="G26" s="14">
        <v>694.91</v>
      </c>
      <c r="H26" s="14">
        <v>1576.77</v>
      </c>
      <c r="I26" s="14">
        <v>1641.61</v>
      </c>
      <c r="J26" s="14">
        <v>1662.67</v>
      </c>
      <c r="K26" s="14">
        <v>1727.35</v>
      </c>
      <c r="L26" s="14">
        <v>750.06</v>
      </c>
      <c r="M26" s="14">
        <v>956.2</v>
      </c>
      <c r="N26" s="14">
        <v>1355.13</v>
      </c>
      <c r="O26" s="14">
        <v>1648.68</v>
      </c>
    </row>
    <row r="27" spans="2:15" ht="15.75" x14ac:dyDescent="0.3">
      <c r="B27" s="13"/>
      <c r="C27" s="14">
        <v>48.9</v>
      </c>
      <c r="D27" s="14">
        <v>653.12</v>
      </c>
      <c r="E27" s="14">
        <v>702.01</v>
      </c>
      <c r="F27" s="14">
        <v>765.35</v>
      </c>
      <c r="G27" s="14">
        <v>703.88</v>
      </c>
      <c r="H27" s="14">
        <v>1640</v>
      </c>
      <c r="I27" s="14">
        <v>1644.08</v>
      </c>
      <c r="J27" s="14">
        <v>1594.53</v>
      </c>
      <c r="K27" s="14">
        <v>1705.81</v>
      </c>
      <c r="L27" s="14">
        <v>700.07</v>
      </c>
      <c r="M27" s="14">
        <v>922.13</v>
      </c>
      <c r="N27" s="14">
        <v>1398.18</v>
      </c>
      <c r="O27" s="14">
        <v>1595.35</v>
      </c>
    </row>
    <row r="28" spans="2:15" ht="15.75" x14ac:dyDescent="0.3">
      <c r="B28" s="13"/>
      <c r="C28" s="14">
        <v>53.9</v>
      </c>
      <c r="D28" s="14">
        <v>693.17</v>
      </c>
      <c r="E28" s="14">
        <v>657.71</v>
      </c>
      <c r="F28" s="14">
        <v>820.54</v>
      </c>
      <c r="G28" s="14">
        <v>696.52</v>
      </c>
      <c r="H28" s="14">
        <v>1660.72</v>
      </c>
      <c r="I28" s="14">
        <v>1700.94</v>
      </c>
      <c r="J28" s="14">
        <v>1643.82</v>
      </c>
      <c r="K28" s="14">
        <v>1626.13</v>
      </c>
      <c r="L28" s="14">
        <v>725.06</v>
      </c>
      <c r="M28" s="14">
        <v>892.86</v>
      </c>
      <c r="N28" s="14">
        <v>1334.89</v>
      </c>
      <c r="O28" s="14">
        <v>1532.83</v>
      </c>
    </row>
    <row r="29" spans="2:15" ht="15.75" x14ac:dyDescent="0.3">
      <c r="B29" s="13"/>
      <c r="C29" s="14">
        <v>58.9</v>
      </c>
      <c r="D29" s="14">
        <v>685.14</v>
      </c>
      <c r="E29" s="14">
        <v>694.13</v>
      </c>
      <c r="F29" s="14">
        <v>795.8</v>
      </c>
      <c r="G29" s="14">
        <v>683.49</v>
      </c>
      <c r="H29" s="14">
        <v>1625.52</v>
      </c>
      <c r="I29" s="14">
        <v>1631.37</v>
      </c>
      <c r="J29" s="14">
        <v>1638.98</v>
      </c>
      <c r="K29" s="14">
        <v>1647.56</v>
      </c>
      <c r="L29" s="14">
        <v>665.35</v>
      </c>
      <c r="M29" s="14">
        <v>898.11</v>
      </c>
      <c r="N29" s="14">
        <v>1357.06</v>
      </c>
      <c r="O29" s="14">
        <v>1596.3</v>
      </c>
    </row>
    <row r="30" spans="2:15" ht="15.75" x14ac:dyDescent="0.3">
      <c r="B30" s="13"/>
      <c r="C30" s="14">
        <v>63.9</v>
      </c>
      <c r="D30" s="14">
        <v>699.78</v>
      </c>
      <c r="E30" s="14">
        <v>730.45</v>
      </c>
      <c r="F30" s="14">
        <v>808.03</v>
      </c>
      <c r="G30" s="14">
        <v>642.57000000000005</v>
      </c>
      <c r="H30" s="14">
        <v>1618.97</v>
      </c>
      <c r="I30" s="14">
        <v>1689.27</v>
      </c>
      <c r="J30" s="14">
        <v>1727.5</v>
      </c>
      <c r="K30" s="14">
        <v>1655.36</v>
      </c>
      <c r="L30" s="14">
        <v>690.63</v>
      </c>
      <c r="M30" s="14">
        <v>902.59</v>
      </c>
      <c r="N30" s="14">
        <v>1378.07</v>
      </c>
      <c r="O30" s="14">
        <v>1539.46</v>
      </c>
    </row>
    <row r="31" spans="2:15" ht="15.75" x14ac:dyDescent="0.3">
      <c r="B31" s="13"/>
      <c r="C31" s="14">
        <v>68.900000000000006</v>
      </c>
      <c r="D31" s="14">
        <v>705.56</v>
      </c>
      <c r="E31" s="14">
        <v>691.95</v>
      </c>
      <c r="F31" s="14">
        <v>791.6</v>
      </c>
      <c r="G31" s="14">
        <v>673.44</v>
      </c>
      <c r="H31" s="14">
        <v>1598.1</v>
      </c>
      <c r="I31" s="14">
        <v>1653.05</v>
      </c>
      <c r="J31" s="14">
        <v>1725.36</v>
      </c>
      <c r="K31" s="14">
        <v>1570.81</v>
      </c>
      <c r="L31" s="14">
        <v>665.35</v>
      </c>
      <c r="M31" s="14">
        <v>872.96</v>
      </c>
      <c r="N31" s="14">
        <v>1344.3</v>
      </c>
      <c r="O31" s="14">
        <v>1619.86</v>
      </c>
    </row>
    <row r="32" spans="2:15" ht="15.75" x14ac:dyDescent="0.3">
      <c r="B32" s="13"/>
      <c r="C32" s="14">
        <v>83.9</v>
      </c>
      <c r="D32" s="14">
        <v>703.21</v>
      </c>
      <c r="E32" s="14">
        <v>708.87</v>
      </c>
      <c r="F32" s="14">
        <v>826.22</v>
      </c>
      <c r="G32" s="14">
        <v>664.72</v>
      </c>
      <c r="H32" s="14">
        <v>1646.81</v>
      </c>
      <c r="I32" s="14">
        <v>1601.06</v>
      </c>
      <c r="J32" s="14">
        <v>1602.86</v>
      </c>
      <c r="K32" s="14">
        <v>1634.63</v>
      </c>
      <c r="L32" s="14">
        <v>692.83</v>
      </c>
      <c r="M32" s="14">
        <v>832.56</v>
      </c>
      <c r="N32" s="14">
        <v>1246.3599999999999</v>
      </c>
      <c r="O32" s="14">
        <v>1598.54</v>
      </c>
    </row>
    <row r="33" spans="2:15" ht="15.75" x14ac:dyDescent="0.3">
      <c r="B33" s="13"/>
      <c r="C33" s="14">
        <v>98.9</v>
      </c>
      <c r="D33" s="14">
        <v>664.6</v>
      </c>
      <c r="E33" s="14">
        <v>720.98</v>
      </c>
      <c r="F33" s="14">
        <v>809.16</v>
      </c>
      <c r="G33" s="14">
        <v>700.92</v>
      </c>
      <c r="H33" s="14">
        <v>1575.75</v>
      </c>
      <c r="I33" s="14">
        <v>1635.11</v>
      </c>
      <c r="J33" s="14">
        <v>1624.04</v>
      </c>
      <c r="K33" s="14">
        <v>1573.67</v>
      </c>
      <c r="L33" s="14">
        <v>673.59</v>
      </c>
      <c r="M33" s="14">
        <v>864.08</v>
      </c>
      <c r="N33" s="14">
        <v>1307.33</v>
      </c>
      <c r="O33" s="14">
        <v>1544.46</v>
      </c>
    </row>
    <row r="34" spans="2:15" ht="15.75" x14ac:dyDescent="0.3">
      <c r="B34" s="13"/>
      <c r="C34" s="14">
        <v>113.9</v>
      </c>
      <c r="D34" s="14">
        <v>685.68</v>
      </c>
      <c r="E34" s="14">
        <v>681.14</v>
      </c>
      <c r="F34" s="14">
        <v>791.01</v>
      </c>
      <c r="G34" s="14">
        <v>644.75</v>
      </c>
      <c r="H34" s="14">
        <v>1662.98</v>
      </c>
      <c r="I34" s="14">
        <v>1689.05</v>
      </c>
      <c r="J34" s="14">
        <v>1705.89</v>
      </c>
      <c r="K34" s="14">
        <v>1633.54</v>
      </c>
      <c r="L34" s="14">
        <v>748.84</v>
      </c>
      <c r="M34" s="14">
        <v>875.19</v>
      </c>
      <c r="N34" s="14">
        <v>1190.23</v>
      </c>
      <c r="O34" s="14">
        <v>1564.32</v>
      </c>
    </row>
    <row r="35" spans="2:15" ht="15.75" x14ac:dyDescent="0.3">
      <c r="B35" s="13"/>
      <c r="C35" s="14">
        <v>128.9</v>
      </c>
      <c r="D35" s="14">
        <v>700.15</v>
      </c>
      <c r="E35" s="14">
        <v>732.22</v>
      </c>
      <c r="F35" s="14">
        <v>748.83</v>
      </c>
      <c r="G35" s="14">
        <v>725.09</v>
      </c>
      <c r="H35" s="14">
        <v>1544.73</v>
      </c>
      <c r="I35" s="14">
        <v>1600.98</v>
      </c>
      <c r="J35" s="14">
        <v>1622.83</v>
      </c>
      <c r="K35" s="14">
        <v>1621.02</v>
      </c>
      <c r="L35" s="14">
        <v>685.92</v>
      </c>
      <c r="M35" s="14">
        <v>798.62</v>
      </c>
      <c r="N35" s="14">
        <v>1192.22</v>
      </c>
      <c r="O35" s="14">
        <v>1563.28</v>
      </c>
    </row>
    <row r="36" spans="2:15" ht="15.75" x14ac:dyDescent="0.3">
      <c r="B36" s="13"/>
      <c r="C36" s="14">
        <v>143.9</v>
      </c>
      <c r="D36" s="14">
        <v>653.87</v>
      </c>
      <c r="E36" s="14">
        <v>658.87</v>
      </c>
      <c r="F36" s="14">
        <v>789.68</v>
      </c>
      <c r="G36" s="14">
        <v>673.89</v>
      </c>
      <c r="H36" s="14">
        <v>1591.76</v>
      </c>
      <c r="I36" s="14">
        <v>1588.21</v>
      </c>
      <c r="J36" s="14">
        <v>1784.59</v>
      </c>
      <c r="K36" s="14">
        <v>1665.85</v>
      </c>
      <c r="L36" s="14">
        <v>696.31</v>
      </c>
      <c r="M36" s="14">
        <v>793.42</v>
      </c>
      <c r="N36" s="14">
        <v>1234.7</v>
      </c>
      <c r="O36" s="14">
        <v>1545.56</v>
      </c>
    </row>
    <row r="37" spans="2:15" ht="15.75" x14ac:dyDescent="0.3">
      <c r="B37" s="13"/>
      <c r="C37" s="14">
        <v>158.9</v>
      </c>
      <c r="D37" s="14">
        <v>723.87</v>
      </c>
      <c r="E37" s="14">
        <v>655.77</v>
      </c>
      <c r="F37" s="14">
        <v>817.2</v>
      </c>
      <c r="G37" s="14">
        <v>720.29</v>
      </c>
      <c r="H37" s="14">
        <v>1566.2</v>
      </c>
      <c r="I37" s="14">
        <v>1566.14</v>
      </c>
      <c r="J37" s="14">
        <v>1643.84</v>
      </c>
      <c r="K37" s="14">
        <v>1679.1</v>
      </c>
      <c r="L37" s="14">
        <v>682.23</v>
      </c>
      <c r="M37" s="14">
        <v>773.79</v>
      </c>
      <c r="N37" s="14">
        <v>1126.06</v>
      </c>
      <c r="O37" s="14">
        <v>1506.3</v>
      </c>
    </row>
    <row r="38" spans="2:15" ht="15.75" x14ac:dyDescent="0.3">
      <c r="B38" s="13"/>
      <c r="C38" s="14">
        <v>173.9</v>
      </c>
      <c r="D38" s="14">
        <v>704.58</v>
      </c>
      <c r="E38" s="14">
        <v>679.66</v>
      </c>
      <c r="F38" s="14">
        <v>827.31</v>
      </c>
      <c r="G38" s="14">
        <v>648.20000000000005</v>
      </c>
      <c r="H38" s="14">
        <v>1579.63</v>
      </c>
      <c r="I38" s="14">
        <v>1665.46</v>
      </c>
      <c r="J38" s="14">
        <v>1691.66</v>
      </c>
      <c r="K38" s="14">
        <v>1621.33</v>
      </c>
      <c r="L38" s="14">
        <v>677.55</v>
      </c>
      <c r="M38" s="14">
        <v>781.32</v>
      </c>
      <c r="N38" s="14">
        <v>1118.0999999999999</v>
      </c>
      <c r="O38" s="14">
        <v>1524.77</v>
      </c>
    </row>
    <row r="39" spans="2:15" ht="15.75" x14ac:dyDescent="0.3">
      <c r="B39" s="13"/>
      <c r="C39" s="14">
        <v>188.9</v>
      </c>
      <c r="D39" s="14">
        <v>669.15</v>
      </c>
      <c r="E39" s="14">
        <v>705.01</v>
      </c>
      <c r="F39" s="14">
        <v>808.19</v>
      </c>
      <c r="G39" s="14">
        <v>708.45</v>
      </c>
      <c r="H39" s="14">
        <v>1549.58</v>
      </c>
      <c r="I39" s="14">
        <v>1623.23</v>
      </c>
      <c r="J39" s="14">
        <v>1612.87</v>
      </c>
      <c r="K39" s="14">
        <v>1681.93</v>
      </c>
      <c r="L39" s="14">
        <v>684.48</v>
      </c>
      <c r="M39" s="14">
        <v>831.64</v>
      </c>
      <c r="N39" s="14">
        <v>1154.98</v>
      </c>
      <c r="O39" s="14">
        <v>1518.49</v>
      </c>
    </row>
    <row r="40" spans="2:15" ht="15.75" x14ac:dyDescent="0.3">
      <c r="B40" s="13"/>
      <c r="C40" s="14">
        <v>203.9</v>
      </c>
      <c r="D40" s="14">
        <v>713.68</v>
      </c>
      <c r="E40" s="14">
        <v>763.03</v>
      </c>
      <c r="F40" s="14">
        <v>767.16</v>
      </c>
      <c r="G40" s="14">
        <v>703.52</v>
      </c>
      <c r="H40" s="14">
        <v>1647.77</v>
      </c>
      <c r="I40" s="14">
        <v>1620.39</v>
      </c>
      <c r="J40" s="14">
        <v>1684.12</v>
      </c>
      <c r="K40" s="14">
        <v>1559.73</v>
      </c>
      <c r="L40" s="14">
        <v>696.22</v>
      </c>
      <c r="M40" s="14">
        <v>759.83</v>
      </c>
      <c r="N40" s="14">
        <v>1046.92</v>
      </c>
      <c r="O40" s="14">
        <v>1533.92</v>
      </c>
    </row>
    <row r="41" spans="2:15" ht="15.75" x14ac:dyDescent="0.3">
      <c r="B41" s="13"/>
      <c r="C41" s="14">
        <v>218.9</v>
      </c>
      <c r="D41" s="14">
        <v>701.49</v>
      </c>
      <c r="E41" s="14">
        <v>666.36</v>
      </c>
      <c r="F41" s="14">
        <v>767.13</v>
      </c>
      <c r="G41" s="14">
        <v>698.24</v>
      </c>
      <c r="H41" s="14">
        <v>1569.06</v>
      </c>
      <c r="I41" s="14">
        <v>1605.1</v>
      </c>
      <c r="J41" s="14">
        <v>1614.39</v>
      </c>
      <c r="K41" s="14">
        <v>1703.93</v>
      </c>
      <c r="L41" s="14">
        <v>715.57</v>
      </c>
      <c r="M41" s="14">
        <v>829.67</v>
      </c>
      <c r="N41" s="14">
        <v>1024.1199999999999</v>
      </c>
      <c r="O41" s="14">
        <v>1534.67</v>
      </c>
    </row>
    <row r="42" spans="2:15" ht="15.75" x14ac:dyDescent="0.3">
      <c r="B42" s="13"/>
      <c r="C42" s="14">
        <v>233.9</v>
      </c>
      <c r="D42" s="14">
        <v>669.48</v>
      </c>
      <c r="E42" s="14">
        <v>734.93</v>
      </c>
      <c r="F42" s="14">
        <v>797.09</v>
      </c>
      <c r="G42" s="14">
        <v>690.61</v>
      </c>
      <c r="H42" s="14">
        <v>1589.83</v>
      </c>
      <c r="I42" s="14">
        <v>1606.93</v>
      </c>
      <c r="J42" s="14">
        <v>1672.07</v>
      </c>
      <c r="K42" s="14">
        <v>1555.04</v>
      </c>
      <c r="L42" s="14">
        <v>696.28</v>
      </c>
      <c r="M42" s="14">
        <v>808.04</v>
      </c>
      <c r="N42" s="14">
        <v>1022.49</v>
      </c>
      <c r="O42" s="14">
        <v>1437.56</v>
      </c>
    </row>
    <row r="43" spans="2:15" ht="15.75" x14ac:dyDescent="0.3">
      <c r="B43" s="13"/>
      <c r="C43" s="14">
        <v>248.9</v>
      </c>
      <c r="D43" s="14">
        <v>697.5</v>
      </c>
      <c r="E43" s="14">
        <v>702.71</v>
      </c>
      <c r="F43" s="14">
        <v>770.82</v>
      </c>
      <c r="G43" s="14">
        <v>717.37</v>
      </c>
      <c r="H43" s="14">
        <v>1605.54</v>
      </c>
      <c r="I43" s="14">
        <v>1606.62</v>
      </c>
      <c r="J43" s="14">
        <v>1651.14</v>
      </c>
      <c r="K43" s="14">
        <v>1596.21</v>
      </c>
      <c r="L43" s="14">
        <v>683.77</v>
      </c>
      <c r="M43" s="14">
        <v>823.03</v>
      </c>
      <c r="N43" s="14">
        <v>1016.4</v>
      </c>
      <c r="O43" s="14">
        <v>1499.22</v>
      </c>
    </row>
  </sheetData>
  <conditionalFormatting sqref="E5:G5 D3:H4 I3:K5 M3:O5 L3:L4 E6:O43">
    <cfRule type="expression" dxfId="9" priority="10">
      <formula>COUNTBLANK(#REF!)=1</formula>
    </cfRule>
  </conditionalFormatting>
  <conditionalFormatting sqref="D6:D43">
    <cfRule type="expression" dxfId="8" priority="9">
      <formula>COUNTBLANK(#REF!)=1</formula>
    </cfRule>
  </conditionalFormatting>
  <conditionalFormatting sqref="D5 L5">
    <cfRule type="expression" dxfId="7" priority="5">
      <formula>FIND("Sample",D$14)</formula>
    </cfRule>
    <cfRule type="expression" dxfId="6" priority="6">
      <formula>FIND("Standard",D$14)</formula>
    </cfRule>
    <cfRule type="expression" dxfId="5" priority="7">
      <formula>D$14="Negative Control N"</formula>
    </cfRule>
    <cfRule type="expression" dxfId="4" priority="8">
      <formula>D$14="Positive Control P"</formula>
    </cfRule>
  </conditionalFormatting>
  <conditionalFormatting sqref="H5">
    <cfRule type="expression" dxfId="3" priority="1">
      <formula>FIND("Sample",H$14)</formula>
    </cfRule>
    <cfRule type="expression" dxfId="2" priority="2">
      <formula>FIND("Standard",H$14)</formula>
    </cfRule>
    <cfRule type="expression" dxfId="1" priority="3">
      <formula>H$14="Negative Control N"</formula>
    </cfRule>
    <cfRule type="expression" dxfId="0" priority="4">
      <formula>H$14="Positive Control P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41918-EF62-4E0C-B314-515A983CD022}">
  <dimension ref="B2:D22"/>
  <sheetViews>
    <sheetView workbookViewId="0">
      <selection activeCell="M14" sqref="M14"/>
    </sheetView>
  </sheetViews>
  <sheetFormatPr defaultRowHeight="14.25" x14ac:dyDescent="0.2"/>
  <cols>
    <col min="1" max="1" width="20.85546875" style="2" customWidth="1"/>
    <col min="2" max="16384" width="9.140625" style="2"/>
  </cols>
  <sheetData>
    <row r="2" spans="2:4" ht="15" x14ac:dyDescent="0.25">
      <c r="B2" s="25" t="s">
        <v>24</v>
      </c>
      <c r="C2" s="25"/>
      <c r="D2" s="25"/>
    </row>
    <row r="3" spans="2:4" x14ac:dyDescent="0.2">
      <c r="C3" s="15" t="s">
        <v>22</v>
      </c>
      <c r="D3" s="15" t="s">
        <v>1</v>
      </c>
    </row>
    <row r="4" spans="2:4" x14ac:dyDescent="0.2">
      <c r="B4" s="19" t="s">
        <v>23</v>
      </c>
      <c r="C4" s="4">
        <v>5.3746499999999999</v>
      </c>
      <c r="D4" s="4">
        <v>4.2236900000000004</v>
      </c>
    </row>
    <row r="5" spans="2:4" x14ac:dyDescent="0.2">
      <c r="B5" s="19"/>
      <c r="C5" s="4">
        <v>5.1211200000000003</v>
      </c>
      <c r="D5" s="4">
        <v>4.3256399999999999</v>
      </c>
    </row>
    <row r="6" spans="2:4" x14ac:dyDescent="0.2">
      <c r="B6" s="19"/>
      <c r="C6" s="4">
        <v>5.4345499999999998</v>
      </c>
      <c r="D6" s="4">
        <v>4.4207999999999998</v>
      </c>
    </row>
    <row r="7" spans="2:4" x14ac:dyDescent="0.2">
      <c r="B7" s="19"/>
    </row>
    <row r="8" spans="2:4" x14ac:dyDescent="0.2">
      <c r="B8" s="19" t="s">
        <v>27</v>
      </c>
      <c r="C8" s="4">
        <v>4.3359300000000003</v>
      </c>
      <c r="D8" s="4">
        <v>3.6058400000000002</v>
      </c>
    </row>
    <row r="9" spans="2:4" x14ac:dyDescent="0.2">
      <c r="B9" s="19"/>
      <c r="C9" s="4">
        <v>4.24444</v>
      </c>
      <c r="D9" s="4">
        <v>3.6792400000000001</v>
      </c>
    </row>
    <row r="10" spans="2:4" x14ac:dyDescent="0.2">
      <c r="B10" s="19"/>
      <c r="C10" s="4">
        <v>4.3578700000000001</v>
      </c>
      <c r="D10" s="4">
        <v>3.6398600000000001</v>
      </c>
    </row>
    <row r="11" spans="2:4" x14ac:dyDescent="0.2">
      <c r="B11" s="19"/>
    </row>
    <row r="12" spans="2:4" x14ac:dyDescent="0.2">
      <c r="B12" s="19" t="s">
        <v>28</v>
      </c>
      <c r="C12" s="4">
        <v>4.0361700000000003</v>
      </c>
      <c r="D12" s="4">
        <v>3.1492300000000002</v>
      </c>
    </row>
    <row r="13" spans="2:4" x14ac:dyDescent="0.2">
      <c r="B13" s="19"/>
      <c r="C13" s="4">
        <v>4.1319600000000003</v>
      </c>
      <c r="D13" s="4">
        <v>3.2751299999999999</v>
      </c>
    </row>
    <row r="14" spans="2:4" x14ac:dyDescent="0.2">
      <c r="B14" s="19"/>
      <c r="C14" s="4">
        <v>3.8281299999999998</v>
      </c>
      <c r="D14" s="4">
        <v>3.18567</v>
      </c>
    </row>
    <row r="15" spans="2:4" x14ac:dyDescent="0.2">
      <c r="B15" s="19"/>
    </row>
    <row r="16" spans="2:4" x14ac:dyDescent="0.2">
      <c r="B16" s="19" t="s">
        <v>29</v>
      </c>
      <c r="C16" s="4">
        <v>3.4104999999999999</v>
      </c>
      <c r="D16" s="4">
        <v>1.9387799999999999</v>
      </c>
    </row>
    <row r="17" spans="2:4" x14ac:dyDescent="0.2">
      <c r="B17" s="19"/>
      <c r="C17" s="4">
        <v>3.5166300000000001</v>
      </c>
      <c r="D17" s="4">
        <v>1.96122</v>
      </c>
    </row>
    <row r="18" spans="2:4" x14ac:dyDescent="0.2">
      <c r="B18" s="19"/>
      <c r="C18" s="4">
        <v>3.2926099999999998</v>
      </c>
      <c r="D18" s="4">
        <v>1.8938699999999999</v>
      </c>
    </row>
    <row r="19" spans="2:4" x14ac:dyDescent="0.2">
      <c r="B19" s="19"/>
    </row>
    <row r="20" spans="2:4" x14ac:dyDescent="0.2">
      <c r="B20" s="19" t="s">
        <v>30</v>
      </c>
      <c r="C20" s="4">
        <v>7.2227199999999998</v>
      </c>
      <c r="D20" s="4">
        <v>5.8329199999999997</v>
      </c>
    </row>
    <row r="21" spans="2:4" x14ac:dyDescent="0.2">
      <c r="C21" s="4">
        <v>7.1859700000000002</v>
      </c>
      <c r="D21" s="4">
        <v>5.8251200000000001</v>
      </c>
    </row>
    <row r="22" spans="2:4" x14ac:dyDescent="0.2">
      <c r="C22" s="4">
        <v>7.3092600000000001</v>
      </c>
      <c r="D22" s="4">
        <v>5.98353</v>
      </c>
    </row>
  </sheetData>
  <mergeCells count="1">
    <mergeCell ref="B2:D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0089-F397-4252-9958-7716689BA0E4}">
  <dimension ref="C2:E14"/>
  <sheetViews>
    <sheetView workbookViewId="0">
      <selection activeCell="J19" sqref="J19"/>
    </sheetView>
  </sheetViews>
  <sheetFormatPr defaultRowHeight="14.25" x14ac:dyDescent="0.2"/>
  <cols>
    <col min="1" max="1" width="20.85546875" style="2" customWidth="1"/>
    <col min="2" max="16384" width="9.140625" style="2"/>
  </cols>
  <sheetData>
    <row r="2" spans="3:5" ht="15" x14ac:dyDescent="0.25">
      <c r="C2" s="25" t="s">
        <v>25</v>
      </c>
      <c r="D2" s="25"/>
      <c r="E2" s="25"/>
    </row>
    <row r="3" spans="3:5" x14ac:dyDescent="0.2">
      <c r="D3" s="15" t="s">
        <v>22</v>
      </c>
      <c r="E3" s="15" t="s">
        <v>1</v>
      </c>
    </row>
    <row r="4" spans="3:5" x14ac:dyDescent="0.2">
      <c r="C4" s="19" t="s">
        <v>31</v>
      </c>
      <c r="D4" s="4">
        <v>5.1963400000000002</v>
      </c>
      <c r="E4" s="4">
        <v>4.6650299999999998</v>
      </c>
    </row>
    <row r="5" spans="3:5" x14ac:dyDescent="0.2">
      <c r="C5" s="19"/>
      <c r="D5" s="4">
        <v>5.2264400000000002</v>
      </c>
      <c r="E5" s="4">
        <v>4.7011599999999998</v>
      </c>
    </row>
    <row r="6" spans="3:5" x14ac:dyDescent="0.2">
      <c r="C6" s="19"/>
      <c r="D6" s="4">
        <v>5.1733900000000004</v>
      </c>
      <c r="E6" s="4">
        <v>4.7049599999999998</v>
      </c>
    </row>
    <row r="7" spans="3:5" x14ac:dyDescent="0.2">
      <c r="C7" s="19"/>
    </row>
    <row r="8" spans="3:5" x14ac:dyDescent="0.2">
      <c r="C8" s="19" t="s">
        <v>32</v>
      </c>
      <c r="D8" s="4">
        <v>6.4377700000000004</v>
      </c>
      <c r="E8" s="4">
        <v>4.3147399999999996</v>
      </c>
    </row>
    <row r="9" spans="3:5" x14ac:dyDescent="0.2">
      <c r="C9" s="19"/>
      <c r="D9" s="4">
        <v>6.3235299999999999</v>
      </c>
      <c r="E9" s="4">
        <v>4.24437</v>
      </c>
    </row>
    <row r="10" spans="3:5" x14ac:dyDescent="0.2">
      <c r="C10" s="19"/>
      <c r="D10" s="4">
        <v>6.5714699999999997</v>
      </c>
      <c r="E10" s="4">
        <v>4.4250299999999996</v>
      </c>
    </row>
    <row r="11" spans="3:5" x14ac:dyDescent="0.2">
      <c r="C11" s="19"/>
    </row>
    <row r="12" spans="3:5" x14ac:dyDescent="0.2">
      <c r="C12" s="19" t="s">
        <v>33</v>
      </c>
      <c r="D12" s="4">
        <v>6.8292400000000004</v>
      </c>
      <c r="E12" s="4">
        <v>4.2831200000000003</v>
      </c>
    </row>
    <row r="13" spans="3:5" x14ac:dyDescent="0.2">
      <c r="D13" s="4">
        <v>6.8973000000000004</v>
      </c>
      <c r="E13" s="4">
        <v>4.0581899999999997</v>
      </c>
    </row>
    <row r="14" spans="3:5" x14ac:dyDescent="0.2">
      <c r="D14" s="4">
        <v>6.9372400000000001</v>
      </c>
      <c r="E14" s="4">
        <v>4.1098100000000004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6CF5F-5DD3-4283-8C64-F5E02976ADDD}">
  <dimension ref="C2:E18"/>
  <sheetViews>
    <sheetView workbookViewId="0">
      <selection activeCell="H22" sqref="H22"/>
    </sheetView>
  </sheetViews>
  <sheetFormatPr defaultRowHeight="14.25" x14ac:dyDescent="0.2"/>
  <cols>
    <col min="1" max="1" width="20.85546875" style="2" customWidth="1"/>
    <col min="2" max="16384" width="9.140625" style="2"/>
  </cols>
  <sheetData>
    <row r="2" spans="3:5" ht="15" x14ac:dyDescent="0.25">
      <c r="C2" s="25" t="s">
        <v>26</v>
      </c>
      <c r="D2" s="25"/>
      <c r="E2" s="25"/>
    </row>
    <row r="3" spans="3:5" x14ac:dyDescent="0.2">
      <c r="D3" s="5" t="s">
        <v>22</v>
      </c>
      <c r="E3" s="5" t="s">
        <v>1</v>
      </c>
    </row>
    <row r="4" spans="3:5" x14ac:dyDescent="0.2">
      <c r="C4" s="19" t="s">
        <v>34</v>
      </c>
      <c r="D4" s="4">
        <v>6.2054900000000002</v>
      </c>
      <c r="E4" s="4">
        <v>3.7597499999999999</v>
      </c>
    </row>
    <row r="5" spans="3:5" x14ac:dyDescent="0.2">
      <c r="C5" s="19"/>
      <c r="D5" s="4">
        <v>6.4501400000000002</v>
      </c>
      <c r="E5" s="4">
        <v>3.4815800000000001</v>
      </c>
    </row>
    <row r="6" spans="3:5" x14ac:dyDescent="0.2">
      <c r="C6" s="19"/>
      <c r="D6" s="4">
        <v>6.2058</v>
      </c>
      <c r="E6" s="4">
        <v>3.34</v>
      </c>
    </row>
    <row r="7" spans="3:5" x14ac:dyDescent="0.2">
      <c r="C7" s="19"/>
    </row>
    <row r="8" spans="3:5" x14ac:dyDescent="0.2">
      <c r="C8" s="19" t="s">
        <v>35</v>
      </c>
      <c r="D8" s="4">
        <v>4.4674399999999999</v>
      </c>
      <c r="E8" s="4">
        <v>3.57538</v>
      </c>
    </row>
    <row r="9" spans="3:5" x14ac:dyDescent="0.2">
      <c r="C9" s="19"/>
      <c r="D9" s="4">
        <v>4.4403300000000003</v>
      </c>
      <c r="E9" s="4">
        <v>3.5398900000000002</v>
      </c>
    </row>
    <row r="10" spans="3:5" x14ac:dyDescent="0.2">
      <c r="C10" s="19"/>
      <c r="D10" s="4">
        <v>4.3263199999999999</v>
      </c>
      <c r="E10" s="4">
        <v>3.5957599999999998</v>
      </c>
    </row>
    <row r="11" spans="3:5" x14ac:dyDescent="0.2">
      <c r="C11" s="19"/>
    </row>
    <row r="12" spans="3:5" x14ac:dyDescent="0.2">
      <c r="C12" s="19" t="s">
        <v>36</v>
      </c>
      <c r="D12" s="4">
        <v>7.15822</v>
      </c>
      <c r="E12" s="4">
        <v>5.2152099999999999</v>
      </c>
    </row>
    <row r="13" spans="3:5" x14ac:dyDescent="0.2">
      <c r="C13" s="19"/>
      <c r="D13" s="4">
        <v>7.1638599999999997</v>
      </c>
      <c r="E13" s="4">
        <v>5.1849800000000004</v>
      </c>
    </row>
    <row r="14" spans="3:5" x14ac:dyDescent="0.2">
      <c r="C14" s="19"/>
      <c r="D14" s="4">
        <v>7.1902600000000003</v>
      </c>
      <c r="E14" s="4">
        <v>5.2761899999999997</v>
      </c>
    </row>
    <row r="15" spans="3:5" x14ac:dyDescent="0.2">
      <c r="C15" s="19"/>
    </row>
    <row r="16" spans="3:5" x14ac:dyDescent="0.2">
      <c r="C16" s="19" t="s">
        <v>37</v>
      </c>
      <c r="D16" s="4">
        <v>6.24186</v>
      </c>
      <c r="E16" s="4">
        <v>3.19015</v>
      </c>
    </row>
    <row r="17" spans="3:5" x14ac:dyDescent="0.2">
      <c r="C17" s="19"/>
      <c r="D17" s="4">
        <v>6.0944700000000003</v>
      </c>
      <c r="E17" s="4">
        <v>3.1044900000000002</v>
      </c>
    </row>
    <row r="18" spans="3:5" x14ac:dyDescent="0.2">
      <c r="C18" s="19"/>
      <c r="D18" s="4">
        <v>6.4283099999999997</v>
      </c>
      <c r="E18" s="4">
        <v>3.3897699999999999</v>
      </c>
    </row>
  </sheetData>
  <mergeCells count="1">
    <mergeCell ref="C2:E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28B4C-3941-4044-8A3D-83A7DD5C8FE1}">
  <dimension ref="B2:N17"/>
  <sheetViews>
    <sheetView workbookViewId="0">
      <selection activeCell="D20" sqref="D20"/>
    </sheetView>
  </sheetViews>
  <sheetFormatPr defaultRowHeight="14.25" x14ac:dyDescent="0.2"/>
  <cols>
    <col min="1" max="1" width="8" style="2" customWidth="1"/>
    <col min="2" max="2" width="15.42578125" style="2" customWidth="1"/>
    <col min="3" max="16384" width="9.140625" style="2"/>
  </cols>
  <sheetData>
    <row r="2" spans="2:14" ht="15" x14ac:dyDescent="0.25">
      <c r="B2" s="25" t="s">
        <v>52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</row>
    <row r="3" spans="2:14" x14ac:dyDescent="0.2">
      <c r="B3" s="26" t="s">
        <v>69</v>
      </c>
      <c r="C3" s="26"/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</row>
    <row r="4" spans="2:14" x14ac:dyDescent="0.2">
      <c r="C4" s="26" t="s">
        <v>53</v>
      </c>
      <c r="D4" s="26"/>
      <c r="E4" s="26"/>
      <c r="F4" s="26"/>
      <c r="G4" s="26"/>
      <c r="H4" s="26"/>
      <c r="I4" s="26" t="s">
        <v>1</v>
      </c>
      <c r="J4" s="26"/>
      <c r="K4" s="26"/>
      <c r="L4" s="26"/>
      <c r="M4" s="26"/>
      <c r="N4" s="26"/>
    </row>
    <row r="5" spans="2:14" x14ac:dyDescent="0.2">
      <c r="B5" s="2" t="s">
        <v>54</v>
      </c>
      <c r="C5" s="4">
        <v>25.92</v>
      </c>
      <c r="D5" s="4">
        <v>16.04</v>
      </c>
      <c r="E5" s="4">
        <v>12.15</v>
      </c>
      <c r="F5" s="4">
        <v>24.44</v>
      </c>
      <c r="G5" s="4">
        <v>14.33</v>
      </c>
      <c r="H5" s="4">
        <v>9.19</v>
      </c>
      <c r="I5" s="4">
        <v>24.02</v>
      </c>
      <c r="J5" s="4">
        <v>28.92</v>
      </c>
      <c r="K5" s="4">
        <v>35.700000000000003</v>
      </c>
      <c r="L5" s="4">
        <v>32.57</v>
      </c>
      <c r="M5" s="4">
        <v>21.58</v>
      </c>
      <c r="N5" s="4">
        <v>32.090000000000003</v>
      </c>
    </row>
    <row r="6" spans="2:14" x14ac:dyDescent="0.2">
      <c r="B6" s="2" t="s">
        <v>55</v>
      </c>
      <c r="C6" s="4">
        <v>22.07</v>
      </c>
      <c r="D6" s="4">
        <v>19.23</v>
      </c>
      <c r="E6" s="4">
        <v>19.329999999999998</v>
      </c>
      <c r="F6" s="4">
        <v>25.82</v>
      </c>
      <c r="G6" s="4">
        <v>23.08</v>
      </c>
      <c r="H6" s="4">
        <v>17.66</v>
      </c>
      <c r="I6" s="4">
        <v>18.55</v>
      </c>
      <c r="J6" s="4">
        <v>18.5</v>
      </c>
      <c r="K6" s="4">
        <v>17.059999999999999</v>
      </c>
      <c r="L6" s="4">
        <v>25.37</v>
      </c>
      <c r="M6" s="4">
        <v>19.420000000000002</v>
      </c>
      <c r="N6" s="4">
        <v>18.75</v>
      </c>
    </row>
    <row r="8" spans="2:14" x14ac:dyDescent="0.2">
      <c r="B8" s="26" t="s">
        <v>70</v>
      </c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</row>
    <row r="9" spans="2:14" x14ac:dyDescent="0.2">
      <c r="C9" s="26" t="s">
        <v>53</v>
      </c>
      <c r="D9" s="26"/>
      <c r="E9" s="26"/>
      <c r="F9" s="26"/>
      <c r="G9" s="26"/>
      <c r="H9" s="26"/>
      <c r="I9" s="26" t="s">
        <v>1</v>
      </c>
      <c r="J9" s="26"/>
      <c r="K9" s="26"/>
      <c r="L9" s="26"/>
      <c r="M9" s="26"/>
      <c r="N9" s="26"/>
    </row>
    <row r="10" spans="2:14" x14ac:dyDescent="0.2">
      <c r="B10" s="2" t="s">
        <v>54</v>
      </c>
      <c r="C10" s="4">
        <v>6.54</v>
      </c>
      <c r="D10" s="4">
        <v>4.3</v>
      </c>
      <c r="E10" s="4">
        <v>3.04</v>
      </c>
      <c r="F10" s="4">
        <v>7.99</v>
      </c>
      <c r="G10" s="4">
        <v>4.96</v>
      </c>
      <c r="H10" s="4">
        <v>2.62</v>
      </c>
      <c r="I10" s="4">
        <v>3.45</v>
      </c>
      <c r="J10" s="4">
        <v>7.58</v>
      </c>
      <c r="K10" s="4">
        <v>11.64</v>
      </c>
      <c r="L10" s="4">
        <v>11.4</v>
      </c>
      <c r="M10" s="4">
        <v>5.22</v>
      </c>
      <c r="N10" s="4">
        <v>11.19</v>
      </c>
    </row>
    <row r="11" spans="2:14" x14ac:dyDescent="0.2">
      <c r="B11" s="2" t="s">
        <v>55</v>
      </c>
      <c r="C11" s="4">
        <v>6.26</v>
      </c>
      <c r="D11" s="4">
        <v>6.23</v>
      </c>
      <c r="E11" s="4">
        <v>5.99</v>
      </c>
      <c r="F11" s="4">
        <v>9.1199999999999992</v>
      </c>
      <c r="G11" s="4">
        <v>7.04</v>
      </c>
      <c r="H11" s="4">
        <v>5.05</v>
      </c>
      <c r="I11" s="4">
        <v>3.6</v>
      </c>
      <c r="J11" s="4">
        <v>4.1500000000000004</v>
      </c>
      <c r="K11" s="4">
        <v>6.27</v>
      </c>
      <c r="L11" s="4">
        <v>7.62</v>
      </c>
      <c r="M11" s="4">
        <v>5.15</v>
      </c>
      <c r="N11" s="4">
        <v>6.28</v>
      </c>
    </row>
    <row r="14" spans="2:14" x14ac:dyDescent="0.2">
      <c r="B14" s="26" t="s">
        <v>71</v>
      </c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</row>
    <row r="15" spans="2:14" ht="15" x14ac:dyDescent="0.25">
      <c r="B15" s="16"/>
      <c r="C15" s="26" t="s">
        <v>53</v>
      </c>
      <c r="D15" s="26"/>
      <c r="E15" s="26"/>
      <c r="F15" s="26"/>
      <c r="G15" s="26"/>
      <c r="H15" s="26"/>
      <c r="I15" s="26" t="s">
        <v>1</v>
      </c>
      <c r="J15" s="26"/>
      <c r="K15" s="26"/>
      <c r="L15" s="26"/>
      <c r="M15" s="26"/>
      <c r="N15" s="26"/>
    </row>
    <row r="16" spans="2:14" x14ac:dyDescent="0.2">
      <c r="B16" s="2" t="s">
        <v>54</v>
      </c>
      <c r="C16" s="4">
        <v>4.8499999999999996</v>
      </c>
      <c r="D16" s="4">
        <v>5.08</v>
      </c>
      <c r="E16" s="4">
        <v>2.93</v>
      </c>
      <c r="F16" s="4">
        <v>7.71</v>
      </c>
      <c r="G16" s="4">
        <v>2.84</v>
      </c>
      <c r="H16" s="4">
        <v>1.23</v>
      </c>
      <c r="I16" s="4">
        <v>2.75</v>
      </c>
      <c r="J16" s="4">
        <v>6.53</v>
      </c>
      <c r="K16" s="4">
        <v>18.62</v>
      </c>
      <c r="L16" s="4">
        <v>11.55</v>
      </c>
      <c r="M16" s="4">
        <v>6.85</v>
      </c>
      <c r="N16" s="4">
        <v>8.3800000000000008</v>
      </c>
    </row>
    <row r="17" spans="2:14" x14ac:dyDescent="0.2">
      <c r="B17" s="2" t="s">
        <v>55</v>
      </c>
      <c r="C17" s="4">
        <v>7.07</v>
      </c>
      <c r="D17" s="4">
        <v>5.64</v>
      </c>
      <c r="E17" s="4">
        <v>10.28</v>
      </c>
      <c r="F17" s="4">
        <v>9.58</v>
      </c>
      <c r="G17" s="4">
        <v>8.77</v>
      </c>
      <c r="H17" s="4">
        <v>4.24</v>
      </c>
      <c r="I17" s="4">
        <v>2.17</v>
      </c>
      <c r="J17" s="4">
        <v>2.79</v>
      </c>
      <c r="K17" s="4">
        <v>6.07</v>
      </c>
      <c r="L17" s="4">
        <v>13.39</v>
      </c>
      <c r="M17" s="4">
        <v>2.54</v>
      </c>
      <c r="N17" s="4">
        <v>6.28</v>
      </c>
    </row>
  </sheetData>
  <mergeCells count="10">
    <mergeCell ref="B14:N14"/>
    <mergeCell ref="C15:H15"/>
    <mergeCell ref="I15:N15"/>
    <mergeCell ref="B2:N2"/>
    <mergeCell ref="B3:N3"/>
    <mergeCell ref="C4:H4"/>
    <mergeCell ref="I4:N4"/>
    <mergeCell ref="B8:N8"/>
    <mergeCell ref="C9:H9"/>
    <mergeCell ref="I9:N9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E5B35-7006-4704-B7B1-422C7E76EA29}">
  <dimension ref="B1:O14"/>
  <sheetViews>
    <sheetView workbookViewId="0">
      <selection activeCell="D23" sqref="D23"/>
    </sheetView>
  </sheetViews>
  <sheetFormatPr defaultRowHeight="14.25" x14ac:dyDescent="0.2"/>
  <cols>
    <col min="1" max="1" width="8" style="2" customWidth="1"/>
    <col min="2" max="2" width="15.42578125" style="2" customWidth="1"/>
    <col min="3" max="16384" width="9.140625" style="2"/>
  </cols>
  <sheetData>
    <row r="1" spans="2:15" ht="15" x14ac:dyDescent="0.25">
      <c r="B1" s="25" t="s">
        <v>73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2:15" ht="15" x14ac:dyDescent="0.25">
      <c r="D2" s="17"/>
      <c r="G2" s="20" t="s">
        <v>72</v>
      </c>
      <c r="H2" s="17"/>
    </row>
    <row r="3" spans="2:15" x14ac:dyDescent="0.2">
      <c r="G3" s="15" t="s">
        <v>53</v>
      </c>
      <c r="H3" s="15" t="s">
        <v>1</v>
      </c>
    </row>
    <row r="4" spans="2:15" x14ac:dyDescent="0.2">
      <c r="G4" s="4">
        <v>0.187</v>
      </c>
      <c r="H4" s="4">
        <v>0.107</v>
      </c>
    </row>
    <row r="5" spans="2:15" x14ac:dyDescent="0.2">
      <c r="G5" s="4">
        <v>0.218</v>
      </c>
      <c r="H5" s="4">
        <v>0.19600000000000001</v>
      </c>
    </row>
    <row r="6" spans="2:15" x14ac:dyDescent="0.2">
      <c r="G6" s="4">
        <v>0.215</v>
      </c>
      <c r="H6" s="4">
        <v>0.122</v>
      </c>
    </row>
    <row r="7" spans="2:15" x14ac:dyDescent="0.2">
      <c r="G7" s="4">
        <v>0.251</v>
      </c>
      <c r="H7" s="4">
        <v>0.158</v>
      </c>
    </row>
    <row r="8" spans="2:15" x14ac:dyDescent="0.2">
      <c r="G8" s="4">
        <v>0.2</v>
      </c>
      <c r="H8" s="4">
        <v>0.187</v>
      </c>
    </row>
    <row r="9" spans="2:15" x14ac:dyDescent="0.2">
      <c r="G9" s="4">
        <v>0.19600000000000001</v>
      </c>
      <c r="H9" s="4">
        <v>0.17</v>
      </c>
    </row>
    <row r="11" spans="2:15" x14ac:dyDescent="0.2">
      <c r="B11" s="26" t="s">
        <v>74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</row>
    <row r="12" spans="2:15" x14ac:dyDescent="0.2">
      <c r="C12" s="26" t="s">
        <v>53</v>
      </c>
      <c r="D12" s="26"/>
      <c r="E12" s="26"/>
      <c r="F12" s="26"/>
      <c r="G12" s="26"/>
      <c r="H12" s="26"/>
      <c r="I12" s="26" t="s">
        <v>1</v>
      </c>
      <c r="J12" s="26"/>
      <c r="K12" s="26"/>
      <c r="L12" s="26"/>
      <c r="M12" s="26"/>
      <c r="N12" s="26"/>
    </row>
    <row r="13" spans="2:15" x14ac:dyDescent="0.2">
      <c r="B13" s="2" t="s">
        <v>56</v>
      </c>
      <c r="C13" s="4">
        <v>48.9</v>
      </c>
      <c r="D13" s="4">
        <v>57.7</v>
      </c>
      <c r="E13" s="4">
        <v>42.5</v>
      </c>
      <c r="F13" s="4">
        <v>48.6</v>
      </c>
      <c r="G13" s="4">
        <v>55.4</v>
      </c>
      <c r="H13" s="4">
        <v>67.099999999999994</v>
      </c>
      <c r="I13" s="4">
        <v>84</v>
      </c>
      <c r="J13" s="4">
        <v>81.3</v>
      </c>
      <c r="K13" s="4">
        <v>63.8</v>
      </c>
      <c r="L13" s="4">
        <v>58.2</v>
      </c>
      <c r="M13" s="4">
        <v>70.599999999999994</v>
      </c>
      <c r="N13" s="4">
        <v>58.1</v>
      </c>
    </row>
    <row r="14" spans="2:15" x14ac:dyDescent="0.2">
      <c r="B14" s="2" t="s">
        <v>57</v>
      </c>
      <c r="C14" s="4">
        <v>50.6</v>
      </c>
      <c r="D14" s="4">
        <v>41.8</v>
      </c>
      <c r="E14" s="4">
        <v>57</v>
      </c>
      <c r="F14" s="4">
        <v>51</v>
      </c>
      <c r="G14" s="4">
        <v>44.2</v>
      </c>
      <c r="H14" s="4">
        <v>32.4</v>
      </c>
      <c r="I14" s="4">
        <v>15.6</v>
      </c>
      <c r="J14" s="4">
        <v>18.399999999999999</v>
      </c>
      <c r="K14" s="4">
        <v>35.799999999999997</v>
      </c>
      <c r="L14" s="4">
        <v>41.2</v>
      </c>
      <c r="M14" s="4">
        <v>29</v>
      </c>
      <c r="N14" s="4">
        <v>41.5</v>
      </c>
    </row>
  </sheetData>
  <mergeCells count="4">
    <mergeCell ref="B1:N1"/>
    <mergeCell ref="B11:O11"/>
    <mergeCell ref="C12:H12"/>
    <mergeCell ref="I12:N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2C</vt:lpstr>
      <vt:lpstr>Figure 2D</vt:lpstr>
      <vt:lpstr>Figure 2E</vt:lpstr>
      <vt:lpstr>Figure 2H</vt:lpstr>
      <vt:lpstr>Figure 5C</vt:lpstr>
      <vt:lpstr>Figure 5D</vt:lpstr>
      <vt:lpstr>Figure 5E</vt:lpstr>
      <vt:lpstr>Figure 6A</vt:lpstr>
      <vt:lpstr>Figure 6B</vt:lpstr>
      <vt:lpstr>Figure 6C</vt:lpstr>
      <vt:lpstr>Figure 6D</vt:lpstr>
      <vt:lpstr>Figure 6F</vt:lpstr>
      <vt:lpstr>Figure 7B</vt:lpstr>
      <vt:lpstr>Figure 7C</vt:lpstr>
      <vt:lpstr>Figure 7F</vt:lpstr>
      <vt:lpstr>Figure 7H</vt:lpstr>
      <vt:lpstr>Figure 7I</vt:lpstr>
      <vt:lpstr>Figure 7K</vt:lpstr>
      <vt:lpstr>SF-3A</vt:lpstr>
      <vt:lpstr>SF-3B</vt:lpstr>
      <vt:lpstr>SF-3C</vt:lpstr>
      <vt:lpstr>SF-7A</vt:lpstr>
      <vt:lpstr>SF-7C</vt:lpstr>
      <vt:lpstr>SF-7D</vt:lpstr>
      <vt:lpstr>SF-7E</vt:lpstr>
      <vt:lpstr>SF-9B</vt:lpstr>
      <vt:lpstr>SF-10B</vt:lpstr>
      <vt:lpstr>SF-10D</vt:lpstr>
      <vt:lpstr>SF-10G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das, Baskar</dc:creator>
  <cp:lastModifiedBy>Ramdas, Baskar</cp:lastModifiedBy>
  <dcterms:created xsi:type="dcterms:W3CDTF">2015-06-05T18:17:20Z</dcterms:created>
  <dcterms:modified xsi:type="dcterms:W3CDTF">2024-03-27T20:43:44Z</dcterms:modified>
</cp:coreProperties>
</file>